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F:\Manuscripts\MS4_Head evolution\Submission-J.Anatomy\Review\"/>
    </mc:Choice>
  </mc:AlternateContent>
  <xr:revisionPtr revIDLastSave="0" documentId="13_ncr:1_{25274221-BA6E-49FE-8537-523914336D72}" xr6:coauthVersionLast="45" xr6:coauthVersionMax="45" xr10:uidLastSave="{00000000-0000-0000-0000-000000000000}"/>
  <bookViews>
    <workbookView xWindow="-120" yWindow="-120" windowWidth="29040" windowHeight="15840" firstSheet="1" activeTab="5" xr2:uid="{00000000-000D-0000-FFFF-FFFF00000000}"/>
  </bookViews>
  <sheets>
    <sheet name="Explanation of tables" sheetId="6" r:id="rId1"/>
    <sheet name="Head Lateral - Tab.S1-4" sheetId="1" r:id="rId2"/>
    <sheet name="Head Dorsal - Tab.S5-8" sheetId="2" r:id="rId3"/>
    <sheet name="Skull lateral - Tab.S9-12" sheetId="5" r:id="rId4"/>
    <sheet name="Skull dorsal - Tab.S13-16" sheetId="3" r:id="rId5"/>
    <sheet name="Skull dorsal+fossil-Tab.S17-20" sheetId="4" r:id="rId6"/>
  </sheets>
  <definedNames>
    <definedName name="_xlnm._FilterDatabase" localSheetId="2" hidden="1">'Head Dorsal - Tab.S5-8'!$A$36:$Y$60</definedName>
    <definedName name="_xlnm._FilterDatabase" localSheetId="1" hidden="1">'Head Lateral - Tab.S1-4'!$A$31:$V$53</definedName>
    <definedName name="_xlnm._FilterDatabase" localSheetId="4" hidden="1">'Skull dorsal - Tab.S13-16'!$A$32:$U$52</definedName>
    <definedName name="_xlnm._FilterDatabase" localSheetId="5" hidden="1">'Skull dorsal+fossil-Tab.S17-20'!$A$34:$V$55</definedName>
    <definedName name="_xlnm._FilterDatabase" localSheetId="3" hidden="1">'Skull lateral - Tab.S9-12'!$A$32:$U$52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2" uniqueCount="75">
  <si>
    <t>andersoni_AMA</t>
  </si>
  <si>
    <t>andersoni_OKI</t>
  </si>
  <si>
    <t>anguliceps</t>
  </si>
  <si>
    <t>asperrimus</t>
  </si>
  <si>
    <t>himalayanus</t>
  </si>
  <si>
    <t>kweichowensis</t>
  </si>
  <si>
    <t>lizhenchangi</t>
  </si>
  <si>
    <t>panhai</t>
  </si>
  <si>
    <t>panwaensis</t>
  </si>
  <si>
    <t>Pleurodeles</t>
  </si>
  <si>
    <t>podichthys</t>
  </si>
  <si>
    <t>shanjing</t>
  </si>
  <si>
    <t>shanorum</t>
  </si>
  <si>
    <t>taliangensis</t>
  </si>
  <si>
    <t>uyenoi</t>
  </si>
  <si>
    <t>verrucosus</t>
  </si>
  <si>
    <t>vietnamensis</t>
  </si>
  <si>
    <t>wenxianensis</t>
  </si>
  <si>
    <t>yangi</t>
  </si>
  <si>
    <t>ziegleri</t>
  </si>
  <si>
    <t>Echinotriton</t>
  </si>
  <si>
    <t>Tylototriton</t>
  </si>
  <si>
    <t>kachinorum</t>
  </si>
  <si>
    <t>ngarsuensis</t>
  </si>
  <si>
    <t>notialis</t>
  </si>
  <si>
    <t>Chelotriton</t>
  </si>
  <si>
    <t>Pairwise p-values between means: shape ~ genus; p*=0.0125</t>
  </si>
  <si>
    <r>
      <t xml:space="preserve">Pairwise p-values between means: shape ~ species; green: </t>
    </r>
    <r>
      <rPr>
        <b/>
        <i/>
        <sz val="12"/>
        <color theme="1"/>
        <rFont val="Calibri"/>
        <family val="2"/>
        <scheme val="minor"/>
      </rPr>
      <t>p* &lt; 0.0025, yellow: p &lt; 0.05</t>
    </r>
  </si>
  <si>
    <t>Pairwise p-values between means: shape ~ species; green: p* &lt; 0.0022, yellow: p &lt; 0.05</t>
  </si>
  <si>
    <t>Pairwise p-values between means: shape ~ species; green: p* &lt; 0.0026, yellow: p &lt; 0.05</t>
  </si>
  <si>
    <t>Pairwise p-values between means: shape ~ species; green: p* &lt; 0.0025, yellow: p &lt; 0.05</t>
  </si>
  <si>
    <t>Pairwise p-values between means: shape ~ genus; green: p* &lt; 0.017</t>
  </si>
  <si>
    <t>Pairwise p-values between means: LOG(CS) ~ genus; green: p* &lt; 0.017, yellow: p &lt; 0.05</t>
  </si>
  <si>
    <t>Pairwise p-values between means: log(CS) ~ genus; green: p* &lt; 0.017</t>
  </si>
  <si>
    <t>Pairwise p-values between means: log(CS) ~ species; green: p* &lt; 0.0025, yellow: p &lt; 0.05</t>
  </si>
  <si>
    <t>Pairwise p-values between means: log(CS) ~ species; green: p* &lt; 0.0022, yellow: p &lt; 0.05</t>
  </si>
  <si>
    <t>Pairwise p-values between means: shape ~ genus; green: p* &lt; 0.017, yellow: p &lt; 0.05</t>
  </si>
  <si>
    <t>Pairwise p-values between means: CS ~ species; green: p* &lt; 0.0026, yellow: p &lt; 0.05</t>
  </si>
  <si>
    <t>Pairwise p-values between means: CS ~ genus; green: p* &lt; 0.017, yellow: p &lt; 0.05</t>
  </si>
  <si>
    <t>Pairwise p-values between means: CS ~ species; green: p* &lt; 0.0025, yellow: p &lt; 0.05</t>
  </si>
  <si>
    <t>Pairwise p-values between means: CS ~ genus; green: p* &lt; 0.0125, yellow: p &lt; 0.05</t>
  </si>
  <si>
    <t>Colour coding for genera</t>
  </si>
  <si>
    <t>waltl</t>
  </si>
  <si>
    <t>Yaotriton</t>
  </si>
  <si>
    <t xml:space="preserve">Pleurodeles </t>
  </si>
  <si>
    <t>Chelotriton - Enspel</t>
  </si>
  <si>
    <t>Pleurodeles waltl</t>
  </si>
  <si>
    <t>Tylototriton subg. Tylototriton</t>
  </si>
  <si>
    <t>Tylototriton subg. Yaotriton</t>
  </si>
  <si>
    <t>p-Value coding</t>
  </si>
  <si>
    <t>p &gt; 0.05</t>
  </si>
  <si>
    <t>p &lt; 0.05</t>
  </si>
  <si>
    <t>p* &lt; after Bonferroni correction</t>
  </si>
  <si>
    <t>for exact value see over each specific table</t>
  </si>
  <si>
    <r>
      <t xml:space="preserve">Chelotriton </t>
    </r>
    <r>
      <rPr>
        <sz val="11"/>
        <color theme="1"/>
        <rFont val="Calibri"/>
        <family val="2"/>
        <scheme val="minor"/>
      </rPr>
      <t>- Enspel</t>
    </r>
  </si>
  <si>
    <t>Table S1: Post hoc pairwise comparison of 2D GM cranial shape data on species in external, lateral view of pleurodeline newts.</t>
  </si>
  <si>
    <t>Table S2: Post hoc pairwise comparison of 2D GM cranial shape data on genus in external, lateral view of pleurodeline newts.</t>
  </si>
  <si>
    <t>Table S3: Post hoc pairwise comparison of cranial log(CS) from 2D GM shape data on species in external, lateral view of pleurodeline newts.</t>
  </si>
  <si>
    <t>Table S4: Post hoc pairwise comparison of cranial log (CS) from 2D GM shape data on genus in external, lateral view of pleurodeline newts.</t>
  </si>
  <si>
    <t>Table S5: Post hoc pairwise comparison of 2D GM cranial shape data on species in external, dorsal view of pleurodeline newts.</t>
  </si>
  <si>
    <t>Table S6: Post hoc pairwise comparison of 2D GM cranial shape data on genus in external, dorsal view of pleurodeline newts.</t>
  </si>
  <si>
    <t>Table S7: Post hoc pairwise comparison of cranial log(CS) from 2D GM shape data on species in external, dorsal view of pleurodeline newts.</t>
  </si>
  <si>
    <t>Table S4: Post hoc pairwise comparison of cranial log (CS) from 2D GM shape data on genus in external, dorsal view of pleurodeline newts.</t>
  </si>
  <si>
    <t>Table S10: Post hoc pairwise comparison of 2D GM cranial shape data on genus in osteology, lateral view of pleurodeline newts.</t>
  </si>
  <si>
    <t>Table S9: Post hoc pairwise comparison of 2D GM cranial shape data on species in osteology, lateral view of pleurodeline newts.</t>
  </si>
  <si>
    <t>Table S11: Post hoc pairwise comparison of cranial log(CS) from 2D GM shape data on species in osteology, lateral view of pleurodeline newts.</t>
  </si>
  <si>
    <t>Table S12: Post hoc pairwise comparison of cranial log (CS) from 2D GM shape data on genus in osteology, lateral view of pleurodeline newts.</t>
  </si>
  <si>
    <t>Table S16: Post hoc pairwise comparison of cranial log (CS) from 2D GM shape data on genus in osteology, dorsal view of pleurodeline newts.</t>
  </si>
  <si>
    <t>Table S15: Post hoc pairwise comparison of cranial log(CS) from 2D GM shape data on species in osteology, dorsal view of pleurodeline newts.</t>
  </si>
  <si>
    <t>Table S14: Post hoc pairwise comparison of 2D GM cranial shape data on genus in osteology, dorsal view of pleurodeline newts.</t>
  </si>
  <si>
    <t>Table S13: Post hoc pairwise comparison of 2D GM cranial shape data on species in osteology, dorsal view of pleurodeline newts.</t>
  </si>
  <si>
    <t>Table S17: Post hoc pairwise comparison of 2D GM cranial shape data on species in osteology, dorsal view of pleurodeline newts including their fossil relatives.</t>
  </si>
  <si>
    <t>Table S18: Post hoc pairwise comparison of 2D GM cranial shape data on genus in osteology, dorsal view of pleurodeline newts including their fossil relatives.</t>
  </si>
  <si>
    <t>Table S19: Post hoc pairwise comparison of cranial log(CS) from 2D GM shape data on species in osteology, dorsal view of pleurodeline newts including their fossil relatives.</t>
  </si>
  <si>
    <t>Table S20: Post hoc pairwise comparison of cranial log (CS) from 2D GM shape data on genus in osteology, dorsal view of pleurodeline newts including their fossil relati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4" borderId="0" xfId="0" applyNumberFormat="1" applyFill="1"/>
    <xf numFmtId="0" fontId="0" fillId="3" borderId="0" xfId="0" applyNumberFormat="1" applyFill="1"/>
    <xf numFmtId="0" fontId="0" fillId="2" borderId="0" xfId="0" applyNumberFormat="1" applyFill="1"/>
    <xf numFmtId="11" fontId="0" fillId="0" borderId="0" xfId="0" applyNumberFormat="1"/>
    <xf numFmtId="0" fontId="3" fillId="0" borderId="0" xfId="0" applyFont="1"/>
    <xf numFmtId="0" fontId="0" fillId="8" borderId="0" xfId="0" applyFill="1"/>
    <xf numFmtId="0" fontId="0" fillId="8" borderId="0" xfId="0" applyNumberFormat="1" applyFill="1"/>
    <xf numFmtId="0" fontId="0" fillId="5" borderId="0" xfId="0" applyNumberFormat="1" applyFill="1"/>
    <xf numFmtId="0" fontId="0" fillId="9" borderId="0" xfId="0" applyFill="1"/>
    <xf numFmtId="0" fontId="4" fillId="4" borderId="0" xfId="0" applyFont="1" applyFill="1"/>
    <xf numFmtId="0" fontId="4" fillId="9" borderId="0" xfId="0" applyFont="1" applyFill="1"/>
    <xf numFmtId="0" fontId="4" fillId="3" borderId="0" xfId="0" applyFont="1" applyFill="1"/>
    <xf numFmtId="0" fontId="4" fillId="2" borderId="0" xfId="0" applyFont="1" applyFill="1"/>
    <xf numFmtId="0" fontId="4" fillId="8" borderId="0" xfId="0" applyFont="1" applyFill="1"/>
    <xf numFmtId="0" fontId="4" fillId="5" borderId="0" xfId="0" applyFont="1" applyFill="1"/>
    <xf numFmtId="0" fontId="0" fillId="9" borderId="0" xfId="0" applyNumberFormat="1" applyFill="1"/>
    <xf numFmtId="0" fontId="5" fillId="6" borderId="0" xfId="0" applyFont="1" applyFill="1"/>
    <xf numFmtId="0" fontId="6" fillId="7" borderId="0" xfId="0" applyFont="1" applyFill="1"/>
    <xf numFmtId="0" fontId="7" fillId="0" borderId="0" xfId="0" applyFont="1"/>
  </cellXfs>
  <cellStyles count="1">
    <cellStyle name="Standard" xfId="0" builtinId="0"/>
  </cellStyles>
  <dxfs count="54"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1" tint="0.49998474074526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C6EFCE"/>
      <color rgb="FFFF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46459-715C-4064-A478-6B0EC86A71EA}">
  <sheetPr>
    <tabColor rgb="FFFF0000"/>
  </sheetPr>
  <dimension ref="A1:B13"/>
  <sheetViews>
    <sheetView workbookViewId="0">
      <selection activeCell="A8" sqref="A8"/>
    </sheetView>
  </sheetViews>
  <sheetFormatPr baseColWidth="10" defaultRowHeight="15" x14ac:dyDescent="0.25"/>
  <cols>
    <col min="1" max="1" width="33.5703125" customWidth="1"/>
  </cols>
  <sheetData>
    <row r="1" spans="1:2" ht="18.75" x14ac:dyDescent="0.3">
      <c r="A1" s="12" t="s">
        <v>41</v>
      </c>
    </row>
    <row r="2" spans="1:2" x14ac:dyDescent="0.25">
      <c r="A2" s="17" t="s">
        <v>20</v>
      </c>
    </row>
    <row r="3" spans="1:2" x14ac:dyDescent="0.25">
      <c r="A3" s="18" t="s">
        <v>21</v>
      </c>
    </row>
    <row r="4" spans="1:2" x14ac:dyDescent="0.25">
      <c r="A4" s="19" t="s">
        <v>47</v>
      </c>
    </row>
    <row r="5" spans="1:2" x14ac:dyDescent="0.25">
      <c r="A5" s="20" t="s">
        <v>48</v>
      </c>
    </row>
    <row r="6" spans="1:2" x14ac:dyDescent="0.25">
      <c r="A6" s="21" t="s">
        <v>46</v>
      </c>
    </row>
    <row r="7" spans="1:2" x14ac:dyDescent="0.25">
      <c r="A7" s="22" t="s">
        <v>54</v>
      </c>
    </row>
    <row r="10" spans="1:2" ht="18.75" x14ac:dyDescent="0.3">
      <c r="A10" s="12" t="s">
        <v>49</v>
      </c>
    </row>
    <row r="11" spans="1:2" x14ac:dyDescent="0.25">
      <c r="A11" t="s">
        <v>50</v>
      </c>
    </row>
    <row r="12" spans="1:2" x14ac:dyDescent="0.25">
      <c r="A12" s="25" t="s">
        <v>51</v>
      </c>
    </row>
    <row r="13" spans="1:2" x14ac:dyDescent="0.25">
      <c r="A13" s="24" t="s">
        <v>52</v>
      </c>
      <c r="B13" t="s">
        <v>53</v>
      </c>
    </row>
  </sheetData>
  <conditionalFormatting sqref="A12">
    <cfRule type="cellIs" dxfId="53" priority="1" operator="between">
      <formula>0.0022</formula>
      <formula>0.05</formula>
    </cfRule>
    <cfRule type="cellIs" priority="2" operator="between">
      <formula>0.0022</formula>
      <formula>0.05</formula>
    </cfRule>
    <cfRule type="cellIs" dxfId="52" priority="3" operator="equal">
      <formula>1</formula>
    </cfRule>
    <cfRule type="cellIs" dxfId="51" priority="4" operator="lessThan">
      <formula>0.0022</formula>
    </cfRule>
  </conditionalFormatting>
  <pageMargins left="0.7" right="0.7" top="0.78740157499999996" bottom="0.78740157499999996" header="0.3" footer="0.3"/>
  <pageSetup paperSize="9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1"/>
  <sheetViews>
    <sheetView topLeftCell="A19" zoomScale="80" zoomScaleNormal="80" workbookViewId="0">
      <selection activeCell="A56" sqref="A56"/>
    </sheetView>
  </sheetViews>
  <sheetFormatPr baseColWidth="10" defaultRowHeight="15" x14ac:dyDescent="0.25"/>
  <cols>
    <col min="1" max="1" width="15.140625" bestFit="1" customWidth="1"/>
    <col min="2" max="2" width="15.28515625" bestFit="1" customWidth="1"/>
    <col min="3" max="3" width="14.140625" bestFit="1" customWidth="1"/>
    <col min="4" max="4" width="11.5703125" bestFit="1" customWidth="1"/>
    <col min="5" max="5" width="10.85546875" bestFit="1" customWidth="1"/>
    <col min="6" max="6" width="12.140625" bestFit="1" customWidth="1"/>
    <col min="7" max="7" width="14.5703125" bestFit="1" customWidth="1"/>
    <col min="8" max="8" width="12.140625" bestFit="1" customWidth="1"/>
    <col min="9" max="9" width="9.140625" customWidth="1"/>
    <col min="11" max="11" width="11.7109375" bestFit="1" customWidth="1"/>
    <col min="12" max="12" width="10.7109375" bestFit="1" customWidth="1"/>
    <col min="13" max="13" width="8.42578125" bestFit="1" customWidth="1"/>
    <col min="14" max="14" width="9.85546875" bestFit="1" customWidth="1"/>
    <col min="15" max="15" width="11.5703125" bestFit="1" customWidth="1"/>
    <col min="16" max="16" width="9.42578125" customWidth="1"/>
    <col min="17" max="17" width="12.7109375" customWidth="1"/>
    <col min="18" max="18" width="9.42578125" customWidth="1"/>
    <col min="19" max="19" width="13.140625" bestFit="1" customWidth="1"/>
    <col min="20" max="20" width="14.85546875" bestFit="1" customWidth="1"/>
    <col min="21" max="21" width="9.140625" customWidth="1"/>
    <col min="22" max="22" width="13" bestFit="1" customWidth="1"/>
  </cols>
  <sheetData>
    <row r="1" spans="1:22" ht="23.25" x14ac:dyDescent="0.35">
      <c r="A1" s="26" t="s">
        <v>55</v>
      </c>
    </row>
    <row r="2" spans="1:22" ht="15.75" x14ac:dyDescent="0.25">
      <c r="A2" s="1" t="s">
        <v>27</v>
      </c>
    </row>
    <row r="3" spans="1:22" x14ac:dyDescent="0.25">
      <c r="C3" s="6" t="s">
        <v>0</v>
      </c>
      <c r="D3" s="6" t="s">
        <v>1</v>
      </c>
      <c r="E3" s="5" t="s">
        <v>2</v>
      </c>
      <c r="F3" s="5" t="s">
        <v>4</v>
      </c>
      <c r="G3" s="5" t="s">
        <v>5</v>
      </c>
      <c r="H3" s="5" t="s">
        <v>8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8</v>
      </c>
      <c r="P3" s="4" t="s">
        <v>3</v>
      </c>
      <c r="Q3" s="4" t="s">
        <v>6</v>
      </c>
      <c r="R3" s="4" t="s">
        <v>7</v>
      </c>
      <c r="S3" s="4" t="s">
        <v>16</v>
      </c>
      <c r="T3" s="4" t="s">
        <v>17</v>
      </c>
      <c r="U3" s="4" t="s">
        <v>19</v>
      </c>
      <c r="V3" s="13" t="s">
        <v>9</v>
      </c>
    </row>
    <row r="4" spans="1:22" x14ac:dyDescent="0.25">
      <c r="A4" s="6" t="s">
        <v>20</v>
      </c>
      <c r="B4" s="6" t="s">
        <v>0</v>
      </c>
      <c r="C4">
        <v>1</v>
      </c>
    </row>
    <row r="5" spans="1:22" x14ac:dyDescent="0.25">
      <c r="A5" s="6" t="s">
        <v>20</v>
      </c>
      <c r="B5" s="6" t="s">
        <v>1</v>
      </c>
      <c r="C5">
        <v>0.28370000000000001</v>
      </c>
      <c r="D5">
        <v>1</v>
      </c>
    </row>
    <row r="6" spans="1:22" x14ac:dyDescent="0.25">
      <c r="A6" s="5" t="s">
        <v>21</v>
      </c>
      <c r="B6" s="5" t="s">
        <v>2</v>
      </c>
      <c r="C6">
        <v>0.56330000000000002</v>
      </c>
      <c r="D6">
        <v>0.36259999999999998</v>
      </c>
      <c r="E6">
        <v>1</v>
      </c>
    </row>
    <row r="7" spans="1:22" x14ac:dyDescent="0.25">
      <c r="A7" s="5" t="s">
        <v>21</v>
      </c>
      <c r="B7" s="5" t="s">
        <v>4</v>
      </c>
      <c r="C7">
        <v>1.5E-3</v>
      </c>
      <c r="D7">
        <v>5.9999999999999995E-4</v>
      </c>
      <c r="E7">
        <v>1.9900000000000001E-2</v>
      </c>
      <c r="F7">
        <v>1</v>
      </c>
    </row>
    <row r="8" spans="1:22" x14ac:dyDescent="0.25">
      <c r="A8" s="5" t="s">
        <v>21</v>
      </c>
      <c r="B8" s="5" t="s">
        <v>5</v>
      </c>
      <c r="C8">
        <v>9.4E-2</v>
      </c>
      <c r="D8">
        <v>3.5499999999999997E-2</v>
      </c>
      <c r="E8">
        <v>0.41449999999999998</v>
      </c>
      <c r="F8">
        <v>3.0999999999999999E-3</v>
      </c>
      <c r="G8">
        <v>1</v>
      </c>
    </row>
    <row r="9" spans="1:22" x14ac:dyDescent="0.25">
      <c r="A9" s="5" t="s">
        <v>21</v>
      </c>
      <c r="B9" s="5" t="s">
        <v>8</v>
      </c>
      <c r="C9">
        <v>0.1048</v>
      </c>
      <c r="D9">
        <v>0.12239999999999999</v>
      </c>
      <c r="E9">
        <v>0.3251</v>
      </c>
      <c r="F9">
        <v>0.214</v>
      </c>
      <c r="G9">
        <v>0.94240000000000002</v>
      </c>
      <c r="H9">
        <v>1</v>
      </c>
    </row>
    <row r="10" spans="1:22" x14ac:dyDescent="0.25">
      <c r="A10" s="5" t="s">
        <v>21</v>
      </c>
      <c r="B10" s="5" t="s">
        <v>10</v>
      </c>
      <c r="C10">
        <v>0.19389999999999999</v>
      </c>
      <c r="D10">
        <v>0.1125</v>
      </c>
      <c r="E10">
        <v>0.52690000000000003</v>
      </c>
      <c r="F10">
        <v>7.0999999999999994E-2</v>
      </c>
      <c r="G10">
        <v>0.49940000000000001</v>
      </c>
      <c r="H10">
        <v>0.57889999999999997</v>
      </c>
      <c r="I10">
        <v>1</v>
      </c>
    </row>
    <row r="11" spans="1:22" x14ac:dyDescent="0.25">
      <c r="A11" s="5" t="s">
        <v>21</v>
      </c>
      <c r="B11" s="5" t="s">
        <v>11</v>
      </c>
      <c r="C11">
        <v>2.9999999999999997E-4</v>
      </c>
      <c r="D11">
        <v>1E-4</v>
      </c>
      <c r="E11">
        <v>1.1299999999999999E-2</v>
      </c>
      <c r="F11">
        <v>8.6699999999999999E-2</v>
      </c>
      <c r="G11">
        <v>8.9999999999999998E-4</v>
      </c>
      <c r="H11">
        <v>0.10680000000000001</v>
      </c>
      <c r="I11">
        <v>8.0100000000000005E-2</v>
      </c>
      <c r="J11">
        <v>1</v>
      </c>
    </row>
    <row r="12" spans="1:22" x14ac:dyDescent="0.25">
      <c r="A12" s="5" t="s">
        <v>21</v>
      </c>
      <c r="B12" s="5" t="s">
        <v>12</v>
      </c>
      <c r="C12">
        <v>4.7000000000000002E-3</v>
      </c>
      <c r="D12">
        <v>3.3999999999999998E-3</v>
      </c>
      <c r="E12">
        <v>1.8499999999999999E-2</v>
      </c>
      <c r="F12">
        <v>0.57779999999999998</v>
      </c>
      <c r="G12">
        <v>8.5000000000000006E-3</v>
      </c>
      <c r="H12">
        <v>0.1411</v>
      </c>
      <c r="I12">
        <v>8.48E-2</v>
      </c>
      <c r="J12">
        <v>0.16830000000000001</v>
      </c>
      <c r="K12">
        <v>1</v>
      </c>
    </row>
    <row r="13" spans="1:22" x14ac:dyDescent="0.25">
      <c r="A13" s="5" t="s">
        <v>21</v>
      </c>
      <c r="B13" s="5" t="s">
        <v>13</v>
      </c>
      <c r="C13">
        <v>2.9999999999999997E-4</v>
      </c>
      <c r="D13">
        <v>1E-4</v>
      </c>
      <c r="E13">
        <v>6.6E-3</v>
      </c>
      <c r="F13">
        <v>0.1045</v>
      </c>
      <c r="G13">
        <v>4.0000000000000002E-4</v>
      </c>
      <c r="H13">
        <v>5.8900000000000001E-2</v>
      </c>
      <c r="I13">
        <v>3.7600000000000001E-2</v>
      </c>
      <c r="J13">
        <v>0.4259</v>
      </c>
      <c r="K13">
        <v>0.1358</v>
      </c>
      <c r="L13">
        <v>1</v>
      </c>
    </row>
    <row r="14" spans="1:22" x14ac:dyDescent="0.25">
      <c r="A14" s="5" t="s">
        <v>21</v>
      </c>
      <c r="B14" s="5" t="s">
        <v>14</v>
      </c>
      <c r="C14">
        <v>6.7500000000000004E-2</v>
      </c>
      <c r="D14">
        <v>3.85E-2</v>
      </c>
      <c r="E14">
        <v>0.17660000000000001</v>
      </c>
      <c r="F14">
        <v>7.7700000000000005E-2</v>
      </c>
      <c r="G14">
        <v>0.1207</v>
      </c>
      <c r="H14">
        <v>0.58599999999999997</v>
      </c>
      <c r="I14">
        <v>0.56930000000000003</v>
      </c>
      <c r="J14">
        <v>1.6799999999999999E-2</v>
      </c>
      <c r="K14">
        <v>0.12970000000000001</v>
      </c>
      <c r="L14">
        <v>7.9000000000000008E-3</v>
      </c>
      <c r="M14">
        <v>1</v>
      </c>
    </row>
    <row r="15" spans="1:22" x14ac:dyDescent="0.25">
      <c r="A15" s="5" t="s">
        <v>21</v>
      </c>
      <c r="B15" s="5" t="s">
        <v>15</v>
      </c>
      <c r="C15">
        <v>2.3E-2</v>
      </c>
      <c r="D15">
        <v>1.06E-2</v>
      </c>
      <c r="E15">
        <v>0.11310000000000001</v>
      </c>
      <c r="F15">
        <v>9.9099999999999994E-2</v>
      </c>
      <c r="G15">
        <v>8.8700000000000001E-2</v>
      </c>
      <c r="H15">
        <v>0.74839999999999995</v>
      </c>
      <c r="I15">
        <v>0.21310000000000001</v>
      </c>
      <c r="J15">
        <v>8.8000000000000005E-3</v>
      </c>
      <c r="K15">
        <v>9.7799999999999998E-2</v>
      </c>
      <c r="L15">
        <v>4.0000000000000001E-3</v>
      </c>
      <c r="M15">
        <v>0.4728</v>
      </c>
      <c r="N15">
        <v>1</v>
      </c>
    </row>
    <row r="16" spans="1:22" x14ac:dyDescent="0.25">
      <c r="A16" s="5" t="s">
        <v>21</v>
      </c>
      <c r="B16" s="5" t="s">
        <v>18</v>
      </c>
      <c r="C16">
        <v>5.5399999999999998E-2</v>
      </c>
      <c r="D16">
        <v>4.2700000000000002E-2</v>
      </c>
      <c r="E16">
        <v>0.13189999999999999</v>
      </c>
      <c r="F16">
        <v>0.33900000000000002</v>
      </c>
      <c r="G16">
        <v>0.21820000000000001</v>
      </c>
      <c r="H16">
        <v>0.5151</v>
      </c>
      <c r="I16">
        <v>0.50729999999999997</v>
      </c>
      <c r="J16">
        <v>0.42180000000000001</v>
      </c>
      <c r="K16">
        <v>0.33850000000000002</v>
      </c>
      <c r="L16">
        <v>0.22589999999999999</v>
      </c>
      <c r="M16">
        <v>0.377</v>
      </c>
      <c r="N16">
        <v>0.37569999999999998</v>
      </c>
      <c r="O16">
        <v>1</v>
      </c>
    </row>
    <row r="17" spans="1:22" x14ac:dyDescent="0.25">
      <c r="A17" s="4" t="s">
        <v>43</v>
      </c>
      <c r="B17" s="4" t="s">
        <v>3</v>
      </c>
      <c r="C17">
        <v>0.1091</v>
      </c>
      <c r="D17">
        <v>0.1242</v>
      </c>
      <c r="E17">
        <v>0.12959999999999999</v>
      </c>
      <c r="F17">
        <v>3.6200000000000003E-2</v>
      </c>
      <c r="G17">
        <v>6.3200000000000006E-2</v>
      </c>
      <c r="H17">
        <v>0.27460000000000001</v>
      </c>
      <c r="I17">
        <v>9.1399999999999995E-2</v>
      </c>
      <c r="J17">
        <v>3.0000000000000001E-3</v>
      </c>
      <c r="K17">
        <v>2.69E-2</v>
      </c>
      <c r="L17">
        <v>2.2000000000000001E-3</v>
      </c>
      <c r="M17">
        <v>0.1245</v>
      </c>
      <c r="N17">
        <v>0.13200000000000001</v>
      </c>
      <c r="O17">
        <v>8.0299999999999996E-2</v>
      </c>
      <c r="P17">
        <v>1</v>
      </c>
    </row>
    <row r="18" spans="1:22" x14ac:dyDescent="0.25">
      <c r="A18" s="4" t="s">
        <v>43</v>
      </c>
      <c r="B18" s="4" t="s">
        <v>6</v>
      </c>
      <c r="C18">
        <v>0.23699999999999999</v>
      </c>
      <c r="D18">
        <v>5.5300000000000002E-2</v>
      </c>
      <c r="E18">
        <v>0.16220000000000001</v>
      </c>
      <c r="F18">
        <v>4.8999999999999998E-3</v>
      </c>
      <c r="G18">
        <v>5.1900000000000002E-2</v>
      </c>
      <c r="H18">
        <v>9.0700000000000003E-2</v>
      </c>
      <c r="I18">
        <v>4.3700000000000003E-2</v>
      </c>
      <c r="J18">
        <v>2.9999999999999997E-4</v>
      </c>
      <c r="K18">
        <v>5.7000000000000002E-3</v>
      </c>
      <c r="L18">
        <v>4.0000000000000002E-4</v>
      </c>
      <c r="M18">
        <v>2.3400000000000001E-2</v>
      </c>
      <c r="N18">
        <v>1.89E-2</v>
      </c>
      <c r="O18">
        <v>1.9699999999999999E-2</v>
      </c>
      <c r="P18">
        <v>0.15260000000000001</v>
      </c>
      <c r="Q18">
        <v>1</v>
      </c>
    </row>
    <row r="19" spans="1:22" x14ac:dyDescent="0.25">
      <c r="A19" s="4" t="s">
        <v>43</v>
      </c>
      <c r="B19" s="4" t="s">
        <v>7</v>
      </c>
      <c r="C19">
        <v>2.1299999999999999E-2</v>
      </c>
      <c r="D19">
        <v>3.85E-2</v>
      </c>
      <c r="E19">
        <v>5.5899999999999998E-2</v>
      </c>
      <c r="F19">
        <v>0.60599999999999998</v>
      </c>
      <c r="G19">
        <v>8.5800000000000001E-2</v>
      </c>
      <c r="H19">
        <v>0.44979999999999998</v>
      </c>
      <c r="I19">
        <v>0.12509999999999999</v>
      </c>
      <c r="J19">
        <v>0.28460000000000002</v>
      </c>
      <c r="K19">
        <v>0.2949</v>
      </c>
      <c r="L19">
        <v>0.28560000000000002</v>
      </c>
      <c r="M19">
        <v>0.24690000000000001</v>
      </c>
      <c r="N19">
        <v>0.3619</v>
      </c>
      <c r="O19">
        <v>0.2747</v>
      </c>
      <c r="P19">
        <v>0.30430000000000001</v>
      </c>
      <c r="Q19">
        <v>2.86E-2</v>
      </c>
      <c r="R19">
        <v>1</v>
      </c>
    </row>
    <row r="20" spans="1:22" x14ac:dyDescent="0.25">
      <c r="A20" s="4" t="s">
        <v>43</v>
      </c>
      <c r="B20" s="4" t="s">
        <v>16</v>
      </c>
      <c r="C20">
        <v>9.9000000000000008E-3</v>
      </c>
      <c r="D20">
        <v>8.0000000000000002E-3</v>
      </c>
      <c r="E20">
        <v>3.3000000000000002E-2</v>
      </c>
      <c r="F20">
        <v>0.10100000000000001</v>
      </c>
      <c r="G20">
        <v>1.2500000000000001E-2</v>
      </c>
      <c r="H20">
        <v>0.2767</v>
      </c>
      <c r="I20">
        <v>4.3099999999999999E-2</v>
      </c>
      <c r="J20">
        <v>1.2999999999999999E-3</v>
      </c>
      <c r="K20">
        <v>0.1</v>
      </c>
      <c r="L20">
        <v>1.8E-3</v>
      </c>
      <c r="M20">
        <v>5.2499999999999998E-2</v>
      </c>
      <c r="N20">
        <v>0.10340000000000001</v>
      </c>
      <c r="O20">
        <v>0.1232</v>
      </c>
      <c r="P20">
        <v>0.21779999999999999</v>
      </c>
      <c r="Q20">
        <v>3.9699999999999999E-2</v>
      </c>
      <c r="R20">
        <v>0.46200000000000002</v>
      </c>
      <c r="S20">
        <v>1</v>
      </c>
    </row>
    <row r="21" spans="1:22" x14ac:dyDescent="0.25">
      <c r="A21" s="4" t="s">
        <v>43</v>
      </c>
      <c r="B21" s="4" t="s">
        <v>17</v>
      </c>
      <c r="C21">
        <v>0.27260000000000001</v>
      </c>
      <c r="D21">
        <v>3.5999999999999997E-2</v>
      </c>
      <c r="E21">
        <v>0.56899999999999995</v>
      </c>
      <c r="F21">
        <v>1E-4</v>
      </c>
      <c r="G21">
        <v>5.0900000000000001E-2</v>
      </c>
      <c r="H21">
        <v>7.3300000000000004E-2</v>
      </c>
      <c r="I21">
        <v>7.1599999999999997E-2</v>
      </c>
      <c r="J21">
        <v>1E-4</v>
      </c>
      <c r="K21">
        <v>1E-4</v>
      </c>
      <c r="L21">
        <v>1E-4</v>
      </c>
      <c r="M21">
        <v>1.2999999999999999E-3</v>
      </c>
      <c r="N21">
        <v>2.0000000000000001E-4</v>
      </c>
      <c r="O21">
        <v>1.3599999999999999E-2</v>
      </c>
      <c r="P21">
        <v>1.72E-2</v>
      </c>
      <c r="Q21">
        <v>0.26679999999999998</v>
      </c>
      <c r="R21">
        <v>4.7999999999999996E-3</v>
      </c>
      <c r="S21">
        <v>2.0000000000000001E-4</v>
      </c>
      <c r="T21">
        <v>1</v>
      </c>
    </row>
    <row r="22" spans="1:22" x14ac:dyDescent="0.25">
      <c r="A22" s="4" t="s">
        <v>43</v>
      </c>
      <c r="B22" s="4" t="s">
        <v>19</v>
      </c>
      <c r="C22">
        <v>5.9299999999999999E-2</v>
      </c>
      <c r="D22">
        <v>0.03</v>
      </c>
      <c r="E22">
        <v>0.11210000000000001</v>
      </c>
      <c r="F22">
        <v>2.9999999999999997E-4</v>
      </c>
      <c r="G22">
        <v>9.9000000000000008E-3</v>
      </c>
      <c r="H22">
        <v>9.2799999999999994E-2</v>
      </c>
      <c r="I22">
        <v>1.7299999999999999E-2</v>
      </c>
      <c r="J22">
        <v>1E-4</v>
      </c>
      <c r="K22">
        <v>5.9999999999999995E-4</v>
      </c>
      <c r="L22">
        <v>1E-4</v>
      </c>
      <c r="M22">
        <v>2.8E-3</v>
      </c>
      <c r="N22">
        <v>7.1000000000000004E-3</v>
      </c>
      <c r="O22">
        <v>2.4199999999999999E-2</v>
      </c>
      <c r="P22">
        <v>0.18959999999999999</v>
      </c>
      <c r="Q22">
        <v>0.29459999999999997</v>
      </c>
      <c r="R22">
        <v>3.2199999999999999E-2</v>
      </c>
      <c r="S22">
        <v>2.18E-2</v>
      </c>
      <c r="T22">
        <v>1.5599999999999999E-2</v>
      </c>
      <c r="U22">
        <v>1</v>
      </c>
    </row>
    <row r="23" spans="1:22" x14ac:dyDescent="0.25">
      <c r="A23" s="13" t="s">
        <v>9</v>
      </c>
      <c r="B23" s="13" t="s">
        <v>42</v>
      </c>
      <c r="C23">
        <v>1E-4</v>
      </c>
      <c r="D23">
        <v>1E-4</v>
      </c>
      <c r="E23">
        <v>1E-4</v>
      </c>
      <c r="F23">
        <v>3.5999999999999999E-3</v>
      </c>
      <c r="G23">
        <v>1E-4</v>
      </c>
      <c r="H23">
        <v>1.8E-3</v>
      </c>
      <c r="I23">
        <v>2.0000000000000001E-4</v>
      </c>
      <c r="J23">
        <v>2.9999999999999997E-4</v>
      </c>
      <c r="K23">
        <v>2.4500000000000001E-2</v>
      </c>
      <c r="L23">
        <v>1.1999999999999999E-3</v>
      </c>
      <c r="M23">
        <v>2.0000000000000001E-4</v>
      </c>
      <c r="N23">
        <v>1E-4</v>
      </c>
      <c r="O23">
        <v>1.1299999999999999E-2</v>
      </c>
      <c r="P23">
        <v>1E-4</v>
      </c>
      <c r="Q23">
        <v>2.0000000000000001E-4</v>
      </c>
      <c r="R23">
        <v>2.3800000000000002E-2</v>
      </c>
      <c r="S23">
        <v>1.1000000000000001E-3</v>
      </c>
      <c r="T23">
        <v>1E-4</v>
      </c>
      <c r="U23">
        <v>1E-4</v>
      </c>
      <c r="V23">
        <v>1</v>
      </c>
    </row>
    <row r="25" spans="1:22" ht="23.25" x14ac:dyDescent="0.35">
      <c r="A25" s="26" t="s">
        <v>56</v>
      </c>
    </row>
    <row r="26" spans="1:22" ht="15.75" x14ac:dyDescent="0.25">
      <c r="A26" s="1" t="s">
        <v>31</v>
      </c>
    </row>
    <row r="27" spans="1:22" x14ac:dyDescent="0.25">
      <c r="B27" s="6" t="s">
        <v>20</v>
      </c>
      <c r="C27" s="13" t="s">
        <v>9</v>
      </c>
      <c r="D27" s="16" t="s">
        <v>21</v>
      </c>
    </row>
    <row r="28" spans="1:22" x14ac:dyDescent="0.25">
      <c r="A28" s="6" t="s">
        <v>20</v>
      </c>
      <c r="B28">
        <v>1</v>
      </c>
    </row>
    <row r="29" spans="1:22" x14ac:dyDescent="0.25">
      <c r="A29" s="13" t="s">
        <v>9</v>
      </c>
      <c r="B29">
        <v>1E-4</v>
      </c>
      <c r="C29">
        <v>1</v>
      </c>
    </row>
    <row r="30" spans="1:22" x14ac:dyDescent="0.25">
      <c r="A30" s="16" t="s">
        <v>21</v>
      </c>
      <c r="B30">
        <v>2.9999999999999997E-4</v>
      </c>
      <c r="C30">
        <v>1E-4</v>
      </c>
      <c r="D30">
        <v>1</v>
      </c>
    </row>
    <row r="32" spans="1:22" ht="23.25" x14ac:dyDescent="0.35">
      <c r="A32" s="26" t="s">
        <v>57</v>
      </c>
    </row>
    <row r="33" spans="1:22" ht="15.75" x14ac:dyDescent="0.25">
      <c r="A33" s="1" t="s">
        <v>34</v>
      </c>
      <c r="E33" s="9" t="s">
        <v>2</v>
      </c>
      <c r="F33" s="9" t="s">
        <v>4</v>
      </c>
      <c r="G33" s="9" t="s">
        <v>5</v>
      </c>
      <c r="H33" s="9" t="s">
        <v>8</v>
      </c>
      <c r="I33" s="9" t="s">
        <v>10</v>
      </c>
      <c r="J33" s="9" t="s">
        <v>11</v>
      </c>
      <c r="K33" s="9" t="s">
        <v>12</v>
      </c>
      <c r="L33" s="9" t="s">
        <v>13</v>
      </c>
      <c r="M33" s="9" t="s">
        <v>14</v>
      </c>
      <c r="N33" s="9" t="s">
        <v>15</v>
      </c>
      <c r="O33" s="9" t="s">
        <v>18</v>
      </c>
      <c r="P33" s="10" t="s">
        <v>3</v>
      </c>
      <c r="Q33" s="10" t="s">
        <v>6</v>
      </c>
      <c r="R33" s="10" t="s">
        <v>7</v>
      </c>
      <c r="S33" s="10" t="s">
        <v>16</v>
      </c>
      <c r="T33" s="10" t="s">
        <v>17</v>
      </c>
      <c r="U33" s="10" t="s">
        <v>19</v>
      </c>
      <c r="V33" s="14" t="s">
        <v>9</v>
      </c>
    </row>
    <row r="34" spans="1:22" x14ac:dyDescent="0.25">
      <c r="B34" s="2"/>
      <c r="C34" s="8" t="s">
        <v>0</v>
      </c>
      <c r="D34" s="8" t="s">
        <v>1</v>
      </c>
    </row>
    <row r="35" spans="1:22" x14ac:dyDescent="0.25">
      <c r="A35" s="6" t="s">
        <v>20</v>
      </c>
      <c r="B35" s="8" t="s">
        <v>0</v>
      </c>
      <c r="C35">
        <v>1</v>
      </c>
    </row>
    <row r="36" spans="1:22" x14ac:dyDescent="0.25">
      <c r="A36" s="6" t="s">
        <v>20</v>
      </c>
      <c r="B36" s="8" t="s">
        <v>1</v>
      </c>
      <c r="C36">
        <v>7.8799999999999995E-2</v>
      </c>
      <c r="D36">
        <v>1</v>
      </c>
      <c r="E36">
        <v>1</v>
      </c>
    </row>
    <row r="37" spans="1:22" x14ac:dyDescent="0.25">
      <c r="A37" s="5" t="s">
        <v>21</v>
      </c>
      <c r="B37" s="9" t="s">
        <v>2</v>
      </c>
      <c r="C37">
        <v>0.53900000000000003</v>
      </c>
      <c r="D37">
        <v>4.0899999999999999E-2</v>
      </c>
      <c r="E37">
        <v>6.2399999999999997E-2</v>
      </c>
      <c r="F37">
        <v>1</v>
      </c>
    </row>
    <row r="38" spans="1:22" x14ac:dyDescent="0.25">
      <c r="A38" s="5" t="s">
        <v>21</v>
      </c>
      <c r="B38" s="9" t="s">
        <v>4</v>
      </c>
      <c r="C38">
        <v>0.13739999999999999</v>
      </c>
      <c r="D38">
        <v>0.66200000000000003</v>
      </c>
      <c r="E38">
        <v>1E-4</v>
      </c>
      <c r="F38">
        <v>4.0000000000000002E-4</v>
      </c>
      <c r="G38">
        <v>1</v>
      </c>
    </row>
    <row r="39" spans="1:22" x14ac:dyDescent="0.25">
      <c r="A39" s="5" t="s">
        <v>21</v>
      </c>
      <c r="B39" s="9" t="s">
        <v>5</v>
      </c>
      <c r="C39">
        <v>1E-4</v>
      </c>
      <c r="D39">
        <v>4.7999999999999996E-3</v>
      </c>
      <c r="E39">
        <v>7.0199999999999999E-2</v>
      </c>
      <c r="F39">
        <v>0.71519999999999995</v>
      </c>
      <c r="G39">
        <v>4.2900000000000001E-2</v>
      </c>
      <c r="H39">
        <v>1</v>
      </c>
    </row>
    <row r="40" spans="1:22" x14ac:dyDescent="0.25">
      <c r="A40" s="5" t="s">
        <v>21</v>
      </c>
      <c r="B40" s="9" t="s">
        <v>8</v>
      </c>
      <c r="C40">
        <v>0.1484</v>
      </c>
      <c r="D40">
        <v>0.95720000000000005</v>
      </c>
      <c r="E40">
        <v>0.42109999999999997</v>
      </c>
      <c r="F40">
        <v>0.30669999999999997</v>
      </c>
      <c r="G40">
        <v>5.9999999999999995E-4</v>
      </c>
      <c r="H40">
        <v>0.27400000000000002</v>
      </c>
      <c r="I40">
        <v>1</v>
      </c>
    </row>
    <row r="41" spans="1:22" x14ac:dyDescent="0.25">
      <c r="A41" s="5" t="s">
        <v>21</v>
      </c>
      <c r="B41" s="9" t="s">
        <v>10</v>
      </c>
      <c r="C41">
        <v>0.79039999999999999</v>
      </c>
      <c r="D41">
        <v>0.20250000000000001</v>
      </c>
      <c r="E41">
        <v>0.43540000000000001</v>
      </c>
      <c r="F41">
        <v>3.8199999999999998E-2</v>
      </c>
      <c r="G41">
        <v>1E-4</v>
      </c>
      <c r="H41">
        <v>0.1002</v>
      </c>
      <c r="I41">
        <v>0.82850000000000001</v>
      </c>
      <c r="J41">
        <v>1</v>
      </c>
    </row>
    <row r="42" spans="1:22" x14ac:dyDescent="0.25">
      <c r="A42" s="5" t="s">
        <v>21</v>
      </c>
      <c r="B42" s="9" t="s">
        <v>11</v>
      </c>
      <c r="C42">
        <v>0.9194</v>
      </c>
      <c r="D42">
        <v>2.3400000000000001E-2</v>
      </c>
      <c r="E42">
        <v>1.8599999999999998E-2</v>
      </c>
      <c r="F42">
        <v>0.3367</v>
      </c>
      <c r="G42">
        <v>5.6399999999999999E-2</v>
      </c>
      <c r="H42">
        <v>0.70150000000000001</v>
      </c>
      <c r="I42">
        <v>0.1061</v>
      </c>
      <c r="J42">
        <v>1.03E-2</v>
      </c>
      <c r="K42">
        <v>1</v>
      </c>
    </row>
    <row r="43" spans="1:22" x14ac:dyDescent="0.25">
      <c r="A43" s="5" t="s">
        <v>21</v>
      </c>
      <c r="B43" s="9" t="s">
        <v>12</v>
      </c>
      <c r="C43">
        <v>3.6999999999999998E-2</v>
      </c>
      <c r="D43">
        <v>0.58160000000000001</v>
      </c>
      <c r="E43">
        <v>0.78810000000000002</v>
      </c>
      <c r="F43">
        <v>4.5999999999999999E-3</v>
      </c>
      <c r="G43">
        <v>1E-4</v>
      </c>
      <c r="H43">
        <v>2.5100000000000001E-2</v>
      </c>
      <c r="I43">
        <v>0.4219</v>
      </c>
      <c r="J43">
        <v>0.3463</v>
      </c>
      <c r="K43">
        <v>1.6999999999999999E-3</v>
      </c>
      <c r="L43">
        <v>1</v>
      </c>
    </row>
    <row r="44" spans="1:22" x14ac:dyDescent="0.25">
      <c r="A44" s="5" t="s">
        <v>21</v>
      </c>
      <c r="B44" s="9" t="s">
        <v>13</v>
      </c>
      <c r="C44">
        <v>0.56840000000000002</v>
      </c>
      <c r="D44">
        <v>1.9E-3</v>
      </c>
      <c r="E44">
        <v>2.7199999999999998E-2</v>
      </c>
      <c r="F44">
        <v>0.56399999999999995</v>
      </c>
      <c r="G44">
        <v>1.6999999999999999E-3</v>
      </c>
      <c r="H44">
        <v>0.99439999999999995</v>
      </c>
      <c r="I44">
        <v>0.15989999999999999</v>
      </c>
      <c r="J44">
        <v>8.9999999999999993E-3</v>
      </c>
      <c r="K44">
        <v>0.60409999999999997</v>
      </c>
      <c r="L44">
        <v>5.9999999999999995E-4</v>
      </c>
      <c r="M44">
        <v>1</v>
      </c>
    </row>
    <row r="45" spans="1:22" x14ac:dyDescent="0.25">
      <c r="A45" s="5" t="s">
        <v>21</v>
      </c>
      <c r="B45" s="9" t="s">
        <v>14</v>
      </c>
      <c r="C45">
        <v>5.2999999999999999E-2</v>
      </c>
      <c r="D45">
        <v>0.93049999999999999</v>
      </c>
      <c r="E45">
        <v>0.36049999999999999</v>
      </c>
      <c r="F45">
        <v>6.13E-2</v>
      </c>
      <c r="G45">
        <v>1E-4</v>
      </c>
      <c r="H45">
        <v>0.13170000000000001</v>
      </c>
      <c r="I45">
        <v>0.94389999999999996</v>
      </c>
      <c r="J45">
        <v>0.79459999999999997</v>
      </c>
      <c r="K45">
        <v>1.4800000000000001E-2</v>
      </c>
      <c r="L45">
        <v>0.22170000000000001</v>
      </c>
      <c r="M45">
        <v>1.12E-2</v>
      </c>
      <c r="N45">
        <v>1</v>
      </c>
    </row>
    <row r="46" spans="1:22" x14ac:dyDescent="0.25">
      <c r="A46" s="5" t="s">
        <v>21</v>
      </c>
      <c r="B46" s="9" t="s">
        <v>15</v>
      </c>
      <c r="C46">
        <v>0.78080000000000005</v>
      </c>
      <c r="D46">
        <v>3.27E-2</v>
      </c>
      <c r="E46">
        <v>4.8999999999999998E-3</v>
      </c>
      <c r="F46">
        <v>8.1900000000000001E-2</v>
      </c>
      <c r="G46">
        <v>0.76980000000000004</v>
      </c>
      <c r="H46">
        <v>0.2397</v>
      </c>
      <c r="I46">
        <v>2.75E-2</v>
      </c>
      <c r="J46">
        <v>3.7000000000000002E-3</v>
      </c>
      <c r="K46">
        <v>0.33539999999999998</v>
      </c>
      <c r="L46">
        <v>6.9999999999999999E-4</v>
      </c>
      <c r="M46">
        <v>0.15670000000000001</v>
      </c>
      <c r="N46">
        <v>4.5999999999999999E-3</v>
      </c>
      <c r="O46">
        <v>1</v>
      </c>
    </row>
    <row r="47" spans="1:22" x14ac:dyDescent="0.25">
      <c r="A47" s="5" t="s">
        <v>21</v>
      </c>
      <c r="B47" s="9" t="s">
        <v>18</v>
      </c>
      <c r="C47">
        <v>8.6E-3</v>
      </c>
      <c r="D47">
        <v>0.15440000000000001</v>
      </c>
      <c r="E47">
        <v>1.2699999999999999E-2</v>
      </c>
      <c r="F47">
        <v>0.22670000000000001</v>
      </c>
      <c r="G47">
        <v>6.4100000000000004E-2</v>
      </c>
      <c r="H47">
        <v>0.60599999999999998</v>
      </c>
      <c r="I47">
        <v>6.9099999999999995E-2</v>
      </c>
      <c r="J47">
        <v>3.5999999999999999E-3</v>
      </c>
      <c r="K47">
        <v>0.87819999999999998</v>
      </c>
      <c r="L47">
        <v>2.0000000000000001E-4</v>
      </c>
      <c r="M47">
        <v>0.4652</v>
      </c>
      <c r="N47">
        <v>5.7999999999999996E-3</v>
      </c>
      <c r="O47">
        <v>0.37680000000000002</v>
      </c>
      <c r="P47">
        <v>1</v>
      </c>
    </row>
    <row r="48" spans="1:22" x14ac:dyDescent="0.25">
      <c r="A48" s="4" t="s">
        <v>43</v>
      </c>
      <c r="B48" s="10" t="s">
        <v>3</v>
      </c>
      <c r="C48">
        <v>2.01E-2</v>
      </c>
      <c r="D48">
        <v>0.45729999999999998</v>
      </c>
      <c r="E48">
        <v>0.86560000000000004</v>
      </c>
      <c r="F48">
        <v>4.9099999999999998E-2</v>
      </c>
      <c r="G48">
        <v>1E-4</v>
      </c>
      <c r="H48">
        <v>6.6199999999999995E-2</v>
      </c>
      <c r="I48">
        <v>0.4748</v>
      </c>
      <c r="J48">
        <v>0.49199999999999999</v>
      </c>
      <c r="K48">
        <v>1.2200000000000001E-2</v>
      </c>
      <c r="L48">
        <v>0.92969999999999997</v>
      </c>
      <c r="M48">
        <v>1.77E-2</v>
      </c>
      <c r="N48">
        <v>0.39319999999999999</v>
      </c>
      <c r="O48">
        <v>3.3E-3</v>
      </c>
      <c r="P48">
        <v>7.0000000000000001E-3</v>
      </c>
      <c r="Q48">
        <v>1</v>
      </c>
    </row>
    <row r="49" spans="1:22" x14ac:dyDescent="0.25">
      <c r="A49" s="4" t="s">
        <v>43</v>
      </c>
      <c r="B49" s="10" t="s">
        <v>6</v>
      </c>
      <c r="C49">
        <v>0.61250000000000004</v>
      </c>
      <c r="D49">
        <v>2.9499999999999998E-2</v>
      </c>
      <c r="E49">
        <v>0.14249999999999999</v>
      </c>
      <c r="F49">
        <v>0.93500000000000005</v>
      </c>
      <c r="G49">
        <v>1.35E-2</v>
      </c>
      <c r="H49">
        <v>0.72050000000000003</v>
      </c>
      <c r="I49">
        <v>0.4627</v>
      </c>
      <c r="J49">
        <v>0.24390000000000001</v>
      </c>
      <c r="K49">
        <v>0.43890000000000001</v>
      </c>
      <c r="L49">
        <v>7.9899999999999999E-2</v>
      </c>
      <c r="M49">
        <v>0.64849999999999997</v>
      </c>
      <c r="N49">
        <v>0.3004</v>
      </c>
      <c r="O49">
        <v>0.13139999999999999</v>
      </c>
      <c r="P49">
        <v>0.35149999999999998</v>
      </c>
      <c r="Q49">
        <v>0.1431</v>
      </c>
      <c r="R49">
        <v>1</v>
      </c>
    </row>
    <row r="50" spans="1:22" x14ac:dyDescent="0.25">
      <c r="A50" s="4" t="s">
        <v>43</v>
      </c>
      <c r="B50" s="10" t="s">
        <v>7</v>
      </c>
      <c r="C50">
        <v>0.29260000000000003</v>
      </c>
      <c r="D50">
        <v>0.70009999999999994</v>
      </c>
      <c r="E50">
        <v>0.92179999999999995</v>
      </c>
      <c r="F50">
        <v>1.5E-3</v>
      </c>
      <c r="G50">
        <v>1E-4</v>
      </c>
      <c r="H50">
        <v>1.4200000000000001E-2</v>
      </c>
      <c r="I50">
        <v>0.30730000000000002</v>
      </c>
      <c r="J50">
        <v>0.19470000000000001</v>
      </c>
      <c r="K50">
        <v>4.0000000000000002E-4</v>
      </c>
      <c r="L50">
        <v>0.75919999999999999</v>
      </c>
      <c r="M50">
        <v>2.9999999999999997E-4</v>
      </c>
      <c r="N50">
        <v>0.1139</v>
      </c>
      <c r="O50">
        <v>1E-4</v>
      </c>
      <c r="P50">
        <v>1E-4</v>
      </c>
      <c r="Q50">
        <v>0.90720000000000001</v>
      </c>
      <c r="R50">
        <v>4.87E-2</v>
      </c>
      <c r="S50">
        <v>1</v>
      </c>
    </row>
    <row r="51" spans="1:22" x14ac:dyDescent="0.25">
      <c r="A51" s="4" t="s">
        <v>43</v>
      </c>
      <c r="B51" s="10" t="s">
        <v>16</v>
      </c>
      <c r="C51">
        <v>0.42420000000000002</v>
      </c>
      <c r="D51">
        <v>1.1999999999999999E-3</v>
      </c>
      <c r="E51">
        <v>0.91930000000000001</v>
      </c>
      <c r="F51">
        <v>3.7000000000000002E-3</v>
      </c>
      <c r="G51">
        <v>1E-4</v>
      </c>
      <c r="H51">
        <v>2.35E-2</v>
      </c>
      <c r="I51">
        <v>0.34229999999999999</v>
      </c>
      <c r="J51">
        <v>0.2601</v>
      </c>
      <c r="K51">
        <v>2E-3</v>
      </c>
      <c r="L51">
        <v>0.78869999999999996</v>
      </c>
      <c r="M51">
        <v>8.0000000000000004E-4</v>
      </c>
      <c r="N51">
        <v>0.1726</v>
      </c>
      <c r="O51">
        <v>6.9999999999999999E-4</v>
      </c>
      <c r="P51">
        <v>8.0000000000000004E-4</v>
      </c>
      <c r="Q51">
        <v>0.91120000000000001</v>
      </c>
      <c r="R51">
        <v>6.8900000000000003E-2</v>
      </c>
      <c r="S51">
        <v>0.99819999999999998</v>
      </c>
      <c r="T51">
        <v>1</v>
      </c>
    </row>
    <row r="52" spans="1:22" x14ac:dyDescent="0.25">
      <c r="A52" s="4" t="s">
        <v>43</v>
      </c>
      <c r="B52" s="10" t="s">
        <v>17</v>
      </c>
      <c r="C52">
        <v>0.4602</v>
      </c>
      <c r="D52">
        <v>3.0000000000000001E-3</v>
      </c>
      <c r="E52">
        <v>0.32640000000000002</v>
      </c>
      <c r="F52">
        <v>0.1336</v>
      </c>
      <c r="G52">
        <v>1E-4</v>
      </c>
      <c r="H52">
        <v>0.18870000000000001</v>
      </c>
      <c r="I52">
        <v>0.96660000000000001</v>
      </c>
      <c r="J52">
        <v>0.68959999999999999</v>
      </c>
      <c r="K52">
        <v>3.15E-2</v>
      </c>
      <c r="L52">
        <v>0.20610000000000001</v>
      </c>
      <c r="M52">
        <v>3.6700000000000003E-2</v>
      </c>
      <c r="N52">
        <v>0.85170000000000001</v>
      </c>
      <c r="O52">
        <v>7.9000000000000008E-3</v>
      </c>
      <c r="P52">
        <v>1.4E-2</v>
      </c>
      <c r="Q52">
        <v>0.35270000000000001</v>
      </c>
      <c r="R52">
        <v>0.37540000000000001</v>
      </c>
      <c r="S52">
        <v>0.1085</v>
      </c>
      <c r="T52">
        <v>0.15559999999999999</v>
      </c>
      <c r="U52">
        <v>1</v>
      </c>
    </row>
    <row r="53" spans="1:22" x14ac:dyDescent="0.25">
      <c r="A53" s="4" t="s">
        <v>43</v>
      </c>
      <c r="B53" s="10" t="s">
        <v>19</v>
      </c>
      <c r="C53">
        <v>0.70309999999999995</v>
      </c>
      <c r="D53">
        <v>7.9899999999999999E-2</v>
      </c>
      <c r="E53">
        <v>0.1515</v>
      </c>
      <c r="F53">
        <v>0.69320000000000004</v>
      </c>
      <c r="G53">
        <v>1E-3</v>
      </c>
      <c r="H53">
        <v>0.53920000000000001</v>
      </c>
      <c r="I53">
        <v>0.53359999999999996</v>
      </c>
      <c r="J53">
        <v>0.25590000000000002</v>
      </c>
      <c r="K53">
        <v>0.26019999999999999</v>
      </c>
      <c r="L53">
        <v>6.8400000000000002E-2</v>
      </c>
      <c r="M53">
        <v>0.40450000000000003</v>
      </c>
      <c r="N53">
        <v>0.32540000000000002</v>
      </c>
      <c r="O53">
        <v>6.5000000000000002E-2</v>
      </c>
      <c r="P53">
        <v>0.18290000000000001</v>
      </c>
      <c r="Q53">
        <v>0.15590000000000001</v>
      </c>
      <c r="R53">
        <v>0.83850000000000002</v>
      </c>
      <c r="S53">
        <v>3.73E-2</v>
      </c>
      <c r="T53">
        <v>5.5899999999999998E-2</v>
      </c>
      <c r="U53">
        <v>0.4325</v>
      </c>
      <c r="V53">
        <v>1</v>
      </c>
    </row>
    <row r="54" spans="1:22" x14ac:dyDescent="0.25">
      <c r="A54" s="13" t="s">
        <v>9</v>
      </c>
      <c r="B54" s="14" t="s">
        <v>42</v>
      </c>
      <c r="C54">
        <v>0.32229999999999998</v>
      </c>
      <c r="D54">
        <v>0.47589999999999999</v>
      </c>
    </row>
    <row r="56" spans="1:22" ht="23.25" x14ac:dyDescent="0.35">
      <c r="A56" s="26" t="s">
        <v>58</v>
      </c>
    </row>
    <row r="57" spans="1:22" ht="15.75" x14ac:dyDescent="0.25">
      <c r="A57" s="1" t="s">
        <v>33</v>
      </c>
    </row>
    <row r="58" spans="1:22" x14ac:dyDescent="0.25">
      <c r="B58" s="6" t="s">
        <v>20</v>
      </c>
      <c r="C58" s="13" t="s">
        <v>9</v>
      </c>
      <c r="D58" s="16" t="s">
        <v>21</v>
      </c>
    </row>
    <row r="59" spans="1:22" x14ac:dyDescent="0.25">
      <c r="A59" s="6" t="s">
        <v>20</v>
      </c>
      <c r="B59">
        <v>1</v>
      </c>
    </row>
    <row r="60" spans="1:22" x14ac:dyDescent="0.25">
      <c r="A60" s="13" t="s">
        <v>9</v>
      </c>
      <c r="B60">
        <v>0.92120000000000002</v>
      </c>
      <c r="C60">
        <v>1</v>
      </c>
    </row>
    <row r="61" spans="1:22" x14ac:dyDescent="0.25">
      <c r="A61" s="16" t="s">
        <v>21</v>
      </c>
      <c r="B61">
        <v>0.51349999999999996</v>
      </c>
      <c r="C61">
        <v>0.75990000000000002</v>
      </c>
      <c r="D61">
        <v>1</v>
      </c>
    </row>
  </sheetData>
  <conditionalFormatting sqref="B28:D30">
    <cfRule type="cellIs" dxfId="50" priority="24" operator="equal">
      <formula>1</formula>
    </cfRule>
    <cfRule type="cellIs" dxfId="49" priority="25" operator="between">
      <formula>0.05</formula>
      <formula>0.01</formula>
    </cfRule>
    <cfRule type="cellIs" dxfId="48" priority="26" operator="lessThan">
      <formula>0.05</formula>
    </cfRule>
  </conditionalFormatting>
  <conditionalFormatting sqref="C4:V23 E34:V53 C35:D54">
    <cfRule type="cellIs" dxfId="47" priority="12" operator="between">
      <formula>0.0022</formula>
      <formula>0.05</formula>
    </cfRule>
    <cfRule type="cellIs" priority="13" operator="between">
      <formula>0.0022</formula>
      <formula>0.05</formula>
    </cfRule>
    <cfRule type="cellIs" dxfId="46" priority="14" operator="equal">
      <formula>1</formula>
    </cfRule>
    <cfRule type="cellIs" dxfId="45" priority="15" operator="lessThan">
      <formula>0.0022</formula>
    </cfRule>
  </conditionalFormatting>
  <conditionalFormatting sqref="B59:D61">
    <cfRule type="cellIs" dxfId="44" priority="5" operator="equal">
      <formula>1</formula>
    </cfRule>
    <cfRule type="cellIs" dxfId="43" priority="6" operator="between">
      <formula>0.05</formula>
      <formula>0.01</formula>
    </cfRule>
    <cfRule type="cellIs" dxfId="42" priority="7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67"/>
  <sheetViews>
    <sheetView zoomScale="70" zoomScaleNormal="70" workbookViewId="0">
      <selection activeCell="A35" sqref="A35"/>
    </sheetView>
  </sheetViews>
  <sheetFormatPr baseColWidth="10" defaultRowHeight="15" x14ac:dyDescent="0.25"/>
  <cols>
    <col min="1" max="1" width="16.140625" customWidth="1"/>
    <col min="2" max="2" width="14.7109375" customWidth="1"/>
    <col min="3" max="3" width="14.42578125" customWidth="1"/>
    <col min="4" max="4" width="14.28515625" customWidth="1"/>
    <col min="25" max="25" width="12.5703125" customWidth="1"/>
  </cols>
  <sheetData>
    <row r="1" spans="1:25" ht="23.25" x14ac:dyDescent="0.35">
      <c r="A1" s="26" t="s">
        <v>59</v>
      </c>
    </row>
    <row r="2" spans="1:25" ht="15.75" x14ac:dyDescent="0.25">
      <c r="A2" s="1" t="s">
        <v>28</v>
      </c>
    </row>
    <row r="3" spans="1:25" ht="15.75" customHeight="1" x14ac:dyDescent="0.25">
      <c r="C3" s="6" t="s">
        <v>0</v>
      </c>
      <c r="D3" s="6" t="s">
        <v>1</v>
      </c>
      <c r="E3" s="5" t="s">
        <v>2</v>
      </c>
      <c r="F3" s="5" t="s">
        <v>4</v>
      </c>
      <c r="G3" s="5" t="s">
        <v>22</v>
      </c>
      <c r="H3" s="5" t="s">
        <v>5</v>
      </c>
      <c r="I3" s="5" t="s">
        <v>23</v>
      </c>
      <c r="J3" s="5" t="s">
        <v>8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8</v>
      </c>
      <c r="R3" s="4" t="s">
        <v>3</v>
      </c>
      <c r="S3" s="4" t="s">
        <v>6</v>
      </c>
      <c r="T3" s="4" t="s">
        <v>24</v>
      </c>
      <c r="U3" s="4" t="s">
        <v>7</v>
      </c>
      <c r="V3" s="4" t="s">
        <v>16</v>
      </c>
      <c r="W3" s="4" t="s">
        <v>17</v>
      </c>
      <c r="X3" s="4" t="s">
        <v>19</v>
      </c>
      <c r="Y3" s="13" t="s">
        <v>9</v>
      </c>
    </row>
    <row r="4" spans="1:25" x14ac:dyDescent="0.25">
      <c r="A4" s="6" t="s">
        <v>20</v>
      </c>
      <c r="B4" s="6" t="s">
        <v>0</v>
      </c>
      <c r="C4">
        <v>1</v>
      </c>
    </row>
    <row r="5" spans="1:25" x14ac:dyDescent="0.25">
      <c r="A5" s="6" t="s">
        <v>20</v>
      </c>
      <c r="B5" s="6" t="s">
        <v>1</v>
      </c>
      <c r="C5">
        <v>0.2293</v>
      </c>
      <c r="D5">
        <v>1</v>
      </c>
    </row>
    <row r="6" spans="1:25" x14ac:dyDescent="0.25">
      <c r="A6" s="5" t="s">
        <v>21</v>
      </c>
      <c r="B6" s="5" t="s">
        <v>2</v>
      </c>
      <c r="C6">
        <v>1.6999999999999999E-3</v>
      </c>
      <c r="D6">
        <v>1E-4</v>
      </c>
      <c r="E6">
        <v>1</v>
      </c>
    </row>
    <row r="7" spans="1:25" x14ac:dyDescent="0.25">
      <c r="A7" s="5" t="s">
        <v>21</v>
      </c>
      <c r="B7" s="5" t="s">
        <v>4</v>
      </c>
      <c r="C7">
        <v>3.4599999999999999E-2</v>
      </c>
      <c r="D7">
        <v>1E-4</v>
      </c>
      <c r="E7">
        <v>1E-4</v>
      </c>
      <c r="F7">
        <v>1</v>
      </c>
    </row>
    <row r="8" spans="1:25" x14ac:dyDescent="0.25">
      <c r="A8" s="5" t="s">
        <v>21</v>
      </c>
      <c r="B8" s="5" t="s">
        <v>22</v>
      </c>
      <c r="C8">
        <v>0.1057</v>
      </c>
      <c r="D8">
        <v>2.0000000000000001E-4</v>
      </c>
      <c r="E8">
        <v>2.0000000000000001E-4</v>
      </c>
      <c r="F8">
        <v>0.21790000000000001</v>
      </c>
      <c r="G8">
        <v>1</v>
      </c>
    </row>
    <row r="9" spans="1:25" x14ac:dyDescent="0.25">
      <c r="A9" s="5" t="s">
        <v>21</v>
      </c>
      <c r="B9" s="5" t="s">
        <v>5</v>
      </c>
      <c r="C9">
        <v>2.0000000000000001E-4</v>
      </c>
      <c r="D9">
        <v>1E-4</v>
      </c>
      <c r="E9">
        <v>4.7500000000000001E-2</v>
      </c>
      <c r="F9">
        <v>1E-4</v>
      </c>
      <c r="G9">
        <v>1E-4</v>
      </c>
      <c r="H9">
        <v>1</v>
      </c>
    </row>
    <row r="10" spans="1:25" x14ac:dyDescent="0.25">
      <c r="A10" s="5" t="s">
        <v>21</v>
      </c>
      <c r="B10" s="5" t="s">
        <v>23</v>
      </c>
      <c r="C10">
        <v>0.14960000000000001</v>
      </c>
      <c r="D10">
        <v>3.4599999999999999E-2</v>
      </c>
      <c r="E10">
        <v>2.7000000000000001E-3</v>
      </c>
      <c r="F10">
        <v>0.2455</v>
      </c>
      <c r="G10">
        <v>0.33310000000000001</v>
      </c>
      <c r="H10">
        <v>2.0999999999999999E-3</v>
      </c>
      <c r="I10">
        <v>1</v>
      </c>
    </row>
    <row r="11" spans="1:25" x14ac:dyDescent="0.25">
      <c r="A11" s="5" t="s">
        <v>21</v>
      </c>
      <c r="B11" s="5" t="s">
        <v>8</v>
      </c>
      <c r="C11">
        <v>4.8300000000000003E-2</v>
      </c>
      <c r="D11">
        <v>5.0000000000000001E-4</v>
      </c>
      <c r="E11">
        <v>0.17419999999999999</v>
      </c>
      <c r="F11">
        <v>4.5499999999999999E-2</v>
      </c>
      <c r="G11">
        <v>5.9200000000000003E-2</v>
      </c>
      <c r="H11">
        <v>0.2387</v>
      </c>
      <c r="I11">
        <v>1.21E-2</v>
      </c>
      <c r="J11">
        <v>1</v>
      </c>
    </row>
    <row r="12" spans="1:25" x14ac:dyDescent="0.25">
      <c r="A12" s="5" t="s">
        <v>21</v>
      </c>
      <c r="B12" s="5" t="s">
        <v>10</v>
      </c>
      <c r="C12">
        <v>9.2299999999999993E-2</v>
      </c>
      <c r="D12">
        <v>3.8E-3</v>
      </c>
      <c r="E12">
        <v>0.56130000000000002</v>
      </c>
      <c r="F12">
        <v>3.0099999999999998E-2</v>
      </c>
      <c r="G12">
        <v>5.0599999999999999E-2</v>
      </c>
      <c r="H12">
        <v>0.13800000000000001</v>
      </c>
      <c r="I12">
        <v>2.5999999999999999E-2</v>
      </c>
      <c r="J12">
        <v>0.82220000000000004</v>
      </c>
      <c r="K12">
        <v>1</v>
      </c>
    </row>
    <row r="13" spans="1:25" x14ac:dyDescent="0.25">
      <c r="A13" s="5" t="s">
        <v>21</v>
      </c>
      <c r="B13" s="5" t="s">
        <v>11</v>
      </c>
      <c r="C13">
        <v>2.92E-2</v>
      </c>
      <c r="D13">
        <v>1E-4</v>
      </c>
      <c r="E13">
        <v>3.8999999999999998E-3</v>
      </c>
      <c r="F13">
        <v>9.4899999999999998E-2</v>
      </c>
      <c r="G13">
        <v>6.3399999999999998E-2</v>
      </c>
      <c r="H13">
        <v>1E-4</v>
      </c>
      <c r="I13">
        <v>0.1147</v>
      </c>
      <c r="J13">
        <v>8.6400000000000005E-2</v>
      </c>
      <c r="K13">
        <v>0.23730000000000001</v>
      </c>
      <c r="L13">
        <v>1</v>
      </c>
    </row>
    <row r="14" spans="1:25" x14ac:dyDescent="0.25">
      <c r="A14" s="5" t="s">
        <v>21</v>
      </c>
      <c r="B14" s="5" t="s">
        <v>12</v>
      </c>
      <c r="C14">
        <v>0.13769999999999999</v>
      </c>
      <c r="D14">
        <v>1E-4</v>
      </c>
      <c r="E14">
        <v>2.9999999999999997E-4</v>
      </c>
      <c r="F14">
        <v>0.26919999999999999</v>
      </c>
      <c r="G14">
        <v>0.90380000000000005</v>
      </c>
      <c r="H14">
        <v>1E-4</v>
      </c>
      <c r="I14">
        <v>0.1583</v>
      </c>
      <c r="J14">
        <v>6.5799999999999997E-2</v>
      </c>
      <c r="K14">
        <v>0.1111</v>
      </c>
      <c r="L14">
        <v>0.2702</v>
      </c>
      <c r="M14">
        <v>1</v>
      </c>
    </row>
    <row r="15" spans="1:25" x14ac:dyDescent="0.25">
      <c r="A15" s="5" t="s">
        <v>21</v>
      </c>
      <c r="B15" s="5" t="s">
        <v>13</v>
      </c>
      <c r="C15">
        <v>1E-4</v>
      </c>
      <c r="D15">
        <v>1E-4</v>
      </c>
      <c r="E15">
        <v>1E-4</v>
      </c>
      <c r="F15">
        <v>3.8E-3</v>
      </c>
      <c r="G15">
        <v>3.8999999999999998E-3</v>
      </c>
      <c r="H15">
        <v>1E-4</v>
      </c>
      <c r="I15">
        <v>7.46E-2</v>
      </c>
      <c r="J15">
        <v>1.2999999999999999E-3</v>
      </c>
      <c r="K15">
        <v>5.1999999999999998E-3</v>
      </c>
      <c r="L15">
        <v>2.0999999999999999E-3</v>
      </c>
      <c r="M15">
        <v>6.4999999999999997E-3</v>
      </c>
      <c r="N15">
        <v>1</v>
      </c>
    </row>
    <row r="16" spans="1:25" x14ac:dyDescent="0.25">
      <c r="A16" s="5" t="s">
        <v>21</v>
      </c>
      <c r="B16" s="5" t="s">
        <v>14</v>
      </c>
      <c r="C16">
        <v>3.3999999999999998E-3</v>
      </c>
      <c r="D16">
        <v>1E-4</v>
      </c>
      <c r="E16">
        <v>6.3100000000000003E-2</v>
      </c>
      <c r="F16">
        <v>2.0000000000000001E-4</v>
      </c>
      <c r="G16">
        <v>5.9999999999999995E-4</v>
      </c>
      <c r="H16">
        <v>5.3E-3</v>
      </c>
      <c r="I16">
        <v>6.8999999999999999E-3</v>
      </c>
      <c r="J16">
        <v>0.63880000000000003</v>
      </c>
      <c r="K16">
        <v>0.77810000000000001</v>
      </c>
      <c r="L16">
        <v>1.3899999999999999E-2</v>
      </c>
      <c r="M16">
        <v>7.1000000000000004E-3</v>
      </c>
      <c r="N16">
        <v>1E-4</v>
      </c>
      <c r="O16">
        <v>1</v>
      </c>
    </row>
    <row r="17" spans="1:25" x14ac:dyDescent="0.25">
      <c r="A17" s="5" t="s">
        <v>21</v>
      </c>
      <c r="B17" s="5" t="s">
        <v>15</v>
      </c>
      <c r="C17">
        <v>2.9100000000000001E-2</v>
      </c>
      <c r="D17">
        <v>1E-4</v>
      </c>
      <c r="E17">
        <v>2.41E-2</v>
      </c>
      <c r="F17">
        <v>1.9699999999999999E-2</v>
      </c>
      <c r="G17">
        <v>1.6999999999999999E-3</v>
      </c>
      <c r="H17">
        <v>2.7799999999999998E-2</v>
      </c>
      <c r="I17">
        <v>3.7600000000000001E-2</v>
      </c>
      <c r="J17">
        <v>0.32350000000000001</v>
      </c>
      <c r="K17">
        <v>0.30880000000000002</v>
      </c>
      <c r="L17">
        <v>3.7499999999999999E-2</v>
      </c>
      <c r="M17">
        <v>5.7000000000000002E-3</v>
      </c>
      <c r="N17">
        <v>1E-4</v>
      </c>
      <c r="O17">
        <v>8.8700000000000001E-2</v>
      </c>
      <c r="P17">
        <v>1</v>
      </c>
    </row>
    <row r="18" spans="1:25" x14ac:dyDescent="0.25">
      <c r="A18" s="5" t="s">
        <v>21</v>
      </c>
      <c r="B18" s="5" t="s">
        <v>18</v>
      </c>
      <c r="C18">
        <v>0.1246</v>
      </c>
      <c r="D18">
        <v>6.4000000000000003E-3</v>
      </c>
      <c r="E18">
        <v>0.19950000000000001</v>
      </c>
      <c r="F18">
        <v>0.23949999999999999</v>
      </c>
      <c r="G18">
        <v>0.105</v>
      </c>
      <c r="H18">
        <v>0.34420000000000001</v>
      </c>
      <c r="I18">
        <v>0.1615</v>
      </c>
      <c r="J18">
        <v>0.25629999999999997</v>
      </c>
      <c r="K18">
        <v>0.21909999999999999</v>
      </c>
      <c r="L18">
        <v>0.22259999999999999</v>
      </c>
      <c r="M18">
        <v>7.3800000000000004E-2</v>
      </c>
      <c r="N18">
        <v>2.87E-2</v>
      </c>
      <c r="O18">
        <v>0.2084</v>
      </c>
      <c r="P18">
        <v>0.67130000000000001</v>
      </c>
      <c r="Q18">
        <v>1</v>
      </c>
    </row>
    <row r="19" spans="1:25" x14ac:dyDescent="0.25">
      <c r="A19" s="4" t="s">
        <v>43</v>
      </c>
      <c r="B19" s="4" t="s">
        <v>3</v>
      </c>
      <c r="C19">
        <v>2.8E-3</v>
      </c>
      <c r="D19">
        <v>1E-4</v>
      </c>
      <c r="E19">
        <v>2.7000000000000001E-3</v>
      </c>
      <c r="F19">
        <v>1.9E-3</v>
      </c>
      <c r="G19">
        <v>1E-4</v>
      </c>
      <c r="H19">
        <v>0.18010000000000001</v>
      </c>
      <c r="I19">
        <v>0.02</v>
      </c>
      <c r="J19">
        <v>5.8299999999999998E-2</v>
      </c>
      <c r="K19">
        <v>1.84E-2</v>
      </c>
      <c r="L19">
        <v>2.9999999999999997E-4</v>
      </c>
      <c r="M19">
        <v>1E-4</v>
      </c>
      <c r="N19">
        <v>1E-4</v>
      </c>
      <c r="O19">
        <v>2.9999999999999997E-4</v>
      </c>
      <c r="P19">
        <v>8.5199999999999998E-2</v>
      </c>
      <c r="Q19">
        <v>0.71619999999999995</v>
      </c>
      <c r="R19">
        <v>1</v>
      </c>
    </row>
    <row r="20" spans="1:25" x14ac:dyDescent="0.25">
      <c r="A20" s="4" t="s">
        <v>43</v>
      </c>
      <c r="B20" s="4" t="s">
        <v>6</v>
      </c>
      <c r="C20">
        <v>0.20960000000000001</v>
      </c>
      <c r="D20">
        <v>1.1999999999999999E-3</v>
      </c>
      <c r="E20">
        <v>1.47E-2</v>
      </c>
      <c r="F20">
        <v>3.3300000000000003E-2</v>
      </c>
      <c r="G20">
        <v>3.1E-2</v>
      </c>
      <c r="H20">
        <v>0.22900000000000001</v>
      </c>
      <c r="I20">
        <v>3.4000000000000002E-2</v>
      </c>
      <c r="J20">
        <v>0.3402</v>
      </c>
      <c r="K20">
        <v>0.18790000000000001</v>
      </c>
      <c r="L20">
        <v>6.6E-3</v>
      </c>
      <c r="M20">
        <v>1.7100000000000001E-2</v>
      </c>
      <c r="N20">
        <v>2.9999999999999997E-4</v>
      </c>
      <c r="O20">
        <v>5.0900000000000001E-2</v>
      </c>
      <c r="P20">
        <v>0.24510000000000001</v>
      </c>
      <c r="Q20">
        <v>0.39839999999999998</v>
      </c>
      <c r="R20">
        <v>0.38190000000000002</v>
      </c>
      <c r="S20">
        <v>1</v>
      </c>
    </row>
    <row r="21" spans="1:25" x14ac:dyDescent="0.25">
      <c r="A21" s="4" t="s">
        <v>43</v>
      </c>
      <c r="B21" s="4" t="s">
        <v>24</v>
      </c>
      <c r="C21">
        <v>0.29099999999999998</v>
      </c>
      <c r="D21">
        <v>3.5299999999999998E-2</v>
      </c>
      <c r="E21">
        <v>0.1467</v>
      </c>
      <c r="F21">
        <v>0.33110000000000001</v>
      </c>
      <c r="G21">
        <v>0.1007</v>
      </c>
      <c r="H21">
        <v>0.2109</v>
      </c>
      <c r="I21">
        <v>0.35820000000000002</v>
      </c>
      <c r="J21">
        <v>0.2555</v>
      </c>
      <c r="K21">
        <v>0.38269999999999998</v>
      </c>
      <c r="L21">
        <v>0.1772</v>
      </c>
      <c r="M21">
        <v>0.10580000000000001</v>
      </c>
      <c r="N21">
        <v>2.3900000000000001E-2</v>
      </c>
      <c r="O21">
        <v>0.127</v>
      </c>
      <c r="P21">
        <v>0.57830000000000004</v>
      </c>
      <c r="Q21">
        <v>0.45100000000000001</v>
      </c>
      <c r="R21">
        <v>0.3639</v>
      </c>
      <c r="S21">
        <v>0.48209999999999997</v>
      </c>
      <c r="T21">
        <v>1</v>
      </c>
    </row>
    <row r="22" spans="1:25" x14ac:dyDescent="0.25">
      <c r="A22" s="4" t="s">
        <v>43</v>
      </c>
      <c r="B22" s="4" t="s">
        <v>7</v>
      </c>
      <c r="C22">
        <v>0.31730000000000003</v>
      </c>
      <c r="D22">
        <v>7.1999999999999998E-3</v>
      </c>
      <c r="E22">
        <v>1.6199999999999999E-2</v>
      </c>
      <c r="F22">
        <v>0.58160000000000001</v>
      </c>
      <c r="G22">
        <v>0.62439999999999996</v>
      </c>
      <c r="H22">
        <v>1.9199999999999998E-2</v>
      </c>
      <c r="I22">
        <v>0.22539999999999999</v>
      </c>
      <c r="J22">
        <v>0.52600000000000002</v>
      </c>
      <c r="K22">
        <v>0.41410000000000002</v>
      </c>
      <c r="L22">
        <v>0.30309999999999998</v>
      </c>
      <c r="M22">
        <v>0.74550000000000005</v>
      </c>
      <c r="N22">
        <v>3.32E-2</v>
      </c>
      <c r="O22">
        <v>0.30280000000000001</v>
      </c>
      <c r="P22">
        <v>0.34050000000000002</v>
      </c>
      <c r="Q22">
        <v>0.31469999999999998</v>
      </c>
      <c r="R22">
        <v>4.4999999999999998E-2</v>
      </c>
      <c r="S22">
        <v>0.33989999999999998</v>
      </c>
      <c r="T22">
        <v>0.47499999999999998</v>
      </c>
      <c r="U22">
        <v>1</v>
      </c>
    </row>
    <row r="23" spans="1:25" x14ac:dyDescent="0.25">
      <c r="A23" s="4" t="s">
        <v>43</v>
      </c>
      <c r="B23" s="4" t="s">
        <v>16</v>
      </c>
      <c r="C23">
        <v>2.7300000000000001E-2</v>
      </c>
      <c r="D23">
        <v>1E-4</v>
      </c>
      <c r="E23">
        <v>1E-4</v>
      </c>
      <c r="F23">
        <v>2.0999999999999999E-3</v>
      </c>
      <c r="G23">
        <v>2.0000000000000001E-4</v>
      </c>
      <c r="H23">
        <v>1E-4</v>
      </c>
      <c r="I23">
        <v>0.15229999999999999</v>
      </c>
      <c r="J23">
        <v>4.0000000000000001E-3</v>
      </c>
      <c r="K23">
        <v>3.0000000000000001E-3</v>
      </c>
      <c r="L23">
        <v>1E-4</v>
      </c>
      <c r="M23">
        <v>2.0000000000000001E-4</v>
      </c>
      <c r="N23">
        <v>1E-4</v>
      </c>
      <c r="O23">
        <v>1E-4</v>
      </c>
      <c r="P23">
        <v>5.0000000000000001E-4</v>
      </c>
      <c r="Q23">
        <v>0.1095</v>
      </c>
      <c r="R23">
        <v>5.7700000000000001E-2</v>
      </c>
      <c r="S23">
        <v>0.2069</v>
      </c>
      <c r="T23">
        <v>0.6139</v>
      </c>
      <c r="U23">
        <v>7.8399999999999997E-2</v>
      </c>
      <c r="V23">
        <v>1</v>
      </c>
    </row>
    <row r="24" spans="1:25" x14ac:dyDescent="0.25">
      <c r="A24" s="4" t="s">
        <v>43</v>
      </c>
      <c r="B24" s="4" t="s">
        <v>17</v>
      </c>
      <c r="C24">
        <v>7.4000000000000003E-3</v>
      </c>
      <c r="D24">
        <v>1E-4</v>
      </c>
      <c r="E24">
        <v>1.6899999999999998E-2</v>
      </c>
      <c r="F24">
        <v>8.9999999999999998E-4</v>
      </c>
      <c r="G24">
        <v>2.9999999999999997E-4</v>
      </c>
      <c r="H24">
        <v>0.4476</v>
      </c>
      <c r="I24">
        <v>1.4E-2</v>
      </c>
      <c r="J24">
        <v>0.2019</v>
      </c>
      <c r="K24">
        <v>9.4799999999999995E-2</v>
      </c>
      <c r="L24">
        <v>1E-4</v>
      </c>
      <c r="M24">
        <v>1E-4</v>
      </c>
      <c r="N24">
        <v>1E-4</v>
      </c>
      <c r="O24">
        <v>4.5999999999999999E-3</v>
      </c>
      <c r="P24">
        <v>0.12740000000000001</v>
      </c>
      <c r="Q24">
        <v>0.46060000000000001</v>
      </c>
      <c r="R24">
        <v>0.39929999999999999</v>
      </c>
      <c r="S24">
        <v>0.70950000000000002</v>
      </c>
      <c r="T24">
        <v>0.54390000000000005</v>
      </c>
      <c r="U24">
        <v>0.1265</v>
      </c>
      <c r="V24">
        <v>2.9700000000000001E-2</v>
      </c>
      <c r="W24">
        <v>1</v>
      </c>
    </row>
    <row r="25" spans="1:25" x14ac:dyDescent="0.25">
      <c r="A25" s="4" t="s">
        <v>43</v>
      </c>
      <c r="B25" s="4" t="s">
        <v>19</v>
      </c>
      <c r="C25">
        <v>1.6199999999999999E-2</v>
      </c>
      <c r="D25">
        <v>1E-4</v>
      </c>
      <c r="E25">
        <v>2.9999999999999997E-4</v>
      </c>
      <c r="F25">
        <v>4.3E-3</v>
      </c>
      <c r="G25">
        <v>1.8E-3</v>
      </c>
      <c r="H25">
        <v>4.1000000000000003E-3</v>
      </c>
      <c r="I25">
        <v>9.2899999999999996E-2</v>
      </c>
      <c r="J25">
        <v>5.2600000000000001E-2</v>
      </c>
      <c r="K25">
        <v>1.03E-2</v>
      </c>
      <c r="L25">
        <v>1E-4</v>
      </c>
      <c r="M25">
        <v>2.0000000000000001E-4</v>
      </c>
      <c r="N25">
        <v>1E-4</v>
      </c>
      <c r="O25">
        <v>1E-4</v>
      </c>
      <c r="P25">
        <v>1.6799999999999999E-2</v>
      </c>
      <c r="Q25">
        <v>0.53249999999999997</v>
      </c>
      <c r="R25">
        <v>0.42520000000000002</v>
      </c>
      <c r="S25">
        <v>0.50539999999999996</v>
      </c>
      <c r="T25">
        <v>0.49340000000000001</v>
      </c>
      <c r="U25">
        <v>0.17349999999999999</v>
      </c>
      <c r="V25">
        <v>0.24049999999999999</v>
      </c>
      <c r="W25">
        <v>0.20469999999999999</v>
      </c>
      <c r="X25">
        <v>1</v>
      </c>
    </row>
    <row r="26" spans="1:25" x14ac:dyDescent="0.25">
      <c r="A26" s="13" t="s">
        <v>9</v>
      </c>
      <c r="B26" s="13" t="s">
        <v>42</v>
      </c>
      <c r="C26">
        <v>1E-4</v>
      </c>
      <c r="D26">
        <v>1E-4</v>
      </c>
      <c r="E26">
        <v>1E-4</v>
      </c>
      <c r="F26">
        <v>1E-4</v>
      </c>
      <c r="G26">
        <v>1E-4</v>
      </c>
      <c r="H26">
        <v>1E-4</v>
      </c>
      <c r="I26">
        <v>5.9999999999999995E-4</v>
      </c>
      <c r="J26">
        <v>1E-4</v>
      </c>
      <c r="K26">
        <v>1E-4</v>
      </c>
      <c r="L26">
        <v>1E-4</v>
      </c>
      <c r="M26">
        <v>1E-4</v>
      </c>
      <c r="N26">
        <v>1E-4</v>
      </c>
      <c r="O26">
        <v>1E-4</v>
      </c>
      <c r="P26">
        <v>1E-4</v>
      </c>
      <c r="Q26">
        <v>6.9999999999999999E-4</v>
      </c>
      <c r="R26">
        <v>1E-4</v>
      </c>
      <c r="S26">
        <v>1E-4</v>
      </c>
      <c r="T26">
        <v>1.9E-3</v>
      </c>
      <c r="U26">
        <v>1E-4</v>
      </c>
      <c r="V26">
        <v>1E-4</v>
      </c>
      <c r="W26">
        <v>1E-4</v>
      </c>
      <c r="X26">
        <v>1E-4</v>
      </c>
      <c r="Y26">
        <v>1</v>
      </c>
    </row>
    <row r="28" spans="1:25" ht="23.25" x14ac:dyDescent="0.35">
      <c r="A28" s="26" t="s">
        <v>60</v>
      </c>
    </row>
    <row r="29" spans="1:25" ht="15.75" x14ac:dyDescent="0.25">
      <c r="A29" s="1" t="s">
        <v>31</v>
      </c>
    </row>
    <row r="30" spans="1:25" x14ac:dyDescent="0.25">
      <c r="B30" s="6" t="s">
        <v>20</v>
      </c>
      <c r="C30" s="13" t="s">
        <v>9</v>
      </c>
      <c r="D30" s="16" t="s">
        <v>21</v>
      </c>
    </row>
    <row r="31" spans="1:25" x14ac:dyDescent="0.25">
      <c r="A31" s="6" t="s">
        <v>20</v>
      </c>
      <c r="B31">
        <v>1</v>
      </c>
    </row>
    <row r="32" spans="1:25" x14ac:dyDescent="0.25">
      <c r="A32" s="13" t="s">
        <v>9</v>
      </c>
      <c r="B32">
        <v>1E-4</v>
      </c>
      <c r="C32">
        <v>1</v>
      </c>
    </row>
    <row r="33" spans="1:25" x14ac:dyDescent="0.25">
      <c r="A33" s="16" t="s">
        <v>21</v>
      </c>
      <c r="B33">
        <v>1E-4</v>
      </c>
      <c r="C33">
        <v>1E-4</v>
      </c>
      <c r="D33">
        <v>1</v>
      </c>
    </row>
    <row r="35" spans="1:25" ht="23.25" x14ac:dyDescent="0.35">
      <c r="A35" s="26" t="s">
        <v>61</v>
      </c>
    </row>
    <row r="36" spans="1:25" ht="15.75" x14ac:dyDescent="0.25">
      <c r="A36" s="1" t="s">
        <v>35</v>
      </c>
    </row>
    <row r="37" spans="1:25" x14ac:dyDescent="0.25">
      <c r="C37" s="6" t="s">
        <v>0</v>
      </c>
      <c r="D37" s="6" t="s">
        <v>1</v>
      </c>
      <c r="E37" s="5" t="s">
        <v>2</v>
      </c>
      <c r="F37" s="5" t="s">
        <v>4</v>
      </c>
      <c r="G37" s="5" t="s">
        <v>22</v>
      </c>
      <c r="H37" s="5" t="s">
        <v>5</v>
      </c>
      <c r="I37" s="5" t="s">
        <v>23</v>
      </c>
      <c r="J37" s="5" t="s">
        <v>8</v>
      </c>
      <c r="K37" s="5" t="s">
        <v>10</v>
      </c>
      <c r="L37" s="5" t="s">
        <v>11</v>
      </c>
      <c r="M37" s="5" t="s">
        <v>12</v>
      </c>
      <c r="N37" s="5" t="s">
        <v>13</v>
      </c>
      <c r="O37" s="5" t="s">
        <v>14</v>
      </c>
      <c r="P37" s="5" t="s">
        <v>15</v>
      </c>
      <c r="Q37" s="5" t="s">
        <v>18</v>
      </c>
      <c r="R37" s="4" t="s">
        <v>3</v>
      </c>
      <c r="S37" s="4" t="s">
        <v>6</v>
      </c>
      <c r="T37" s="4" t="s">
        <v>24</v>
      </c>
      <c r="U37" s="4" t="s">
        <v>7</v>
      </c>
      <c r="V37" s="4" t="s">
        <v>16</v>
      </c>
      <c r="W37" s="4" t="s">
        <v>17</v>
      </c>
      <c r="X37" s="4" t="s">
        <v>19</v>
      </c>
      <c r="Y37" s="13" t="s">
        <v>9</v>
      </c>
    </row>
    <row r="38" spans="1:25" x14ac:dyDescent="0.25">
      <c r="A38" s="6" t="s">
        <v>20</v>
      </c>
      <c r="B38" s="6" t="s">
        <v>0</v>
      </c>
      <c r="C38">
        <v>1</v>
      </c>
    </row>
    <row r="39" spans="1:25" x14ac:dyDescent="0.25">
      <c r="A39" s="6" t="s">
        <v>20</v>
      </c>
      <c r="B39" s="6" t="s">
        <v>1</v>
      </c>
      <c r="C39">
        <v>2.9700000000000001E-2</v>
      </c>
      <c r="D39">
        <v>1</v>
      </c>
    </row>
    <row r="40" spans="1:25" x14ac:dyDescent="0.25">
      <c r="A40" s="5" t="s">
        <v>21</v>
      </c>
      <c r="B40" s="5" t="s">
        <v>2</v>
      </c>
      <c r="C40">
        <v>0.62039999999999995</v>
      </c>
      <c r="D40">
        <v>3.0999999999999999E-3</v>
      </c>
      <c r="E40">
        <v>1</v>
      </c>
    </row>
    <row r="41" spans="1:25" x14ac:dyDescent="0.25">
      <c r="A41" s="5" t="s">
        <v>21</v>
      </c>
      <c r="B41" s="5" t="s">
        <v>4</v>
      </c>
      <c r="C41">
        <v>0.5373</v>
      </c>
      <c r="D41">
        <v>3.4200000000000001E-2</v>
      </c>
      <c r="E41">
        <v>0.19189999999999999</v>
      </c>
      <c r="F41">
        <v>1</v>
      </c>
    </row>
    <row r="42" spans="1:25" x14ac:dyDescent="0.25">
      <c r="A42" s="5" t="s">
        <v>21</v>
      </c>
      <c r="B42" s="5" t="s">
        <v>22</v>
      </c>
      <c r="C42">
        <v>0.8478</v>
      </c>
      <c r="D42">
        <v>1.89E-2</v>
      </c>
      <c r="E42">
        <v>0.43319999999999997</v>
      </c>
      <c r="F42">
        <v>0.61670000000000003</v>
      </c>
      <c r="G42">
        <v>1</v>
      </c>
    </row>
    <row r="43" spans="1:25" x14ac:dyDescent="0.25">
      <c r="A43" s="5" t="s">
        <v>21</v>
      </c>
      <c r="B43" s="5" t="s">
        <v>5</v>
      </c>
      <c r="C43">
        <v>3.5999999999999999E-3</v>
      </c>
      <c r="D43">
        <v>0.39779999999999999</v>
      </c>
      <c r="E43">
        <v>2.0000000000000001E-4</v>
      </c>
      <c r="F43">
        <v>5.9999999999999995E-4</v>
      </c>
      <c r="G43">
        <v>8.0000000000000004E-4</v>
      </c>
      <c r="H43">
        <v>1</v>
      </c>
    </row>
    <row r="44" spans="1:25" x14ac:dyDescent="0.25">
      <c r="A44" s="5" t="s">
        <v>21</v>
      </c>
      <c r="B44" s="5" t="s">
        <v>23</v>
      </c>
      <c r="C44">
        <v>0.32679999999999998</v>
      </c>
      <c r="D44">
        <v>0.56830000000000003</v>
      </c>
      <c r="E44">
        <v>0.14630000000000001</v>
      </c>
      <c r="F44">
        <v>0.53380000000000005</v>
      </c>
      <c r="G44">
        <v>0.36320000000000002</v>
      </c>
      <c r="H44">
        <v>0.25829999999999997</v>
      </c>
      <c r="I44">
        <v>1</v>
      </c>
    </row>
    <row r="45" spans="1:25" x14ac:dyDescent="0.25">
      <c r="A45" s="5" t="s">
        <v>21</v>
      </c>
      <c r="B45" s="5" t="s">
        <v>8</v>
      </c>
      <c r="C45">
        <v>0.52470000000000006</v>
      </c>
      <c r="D45">
        <v>0.21529999999999999</v>
      </c>
      <c r="E45">
        <v>0.2611</v>
      </c>
      <c r="F45">
        <v>0.85419999999999996</v>
      </c>
      <c r="G45">
        <v>0.61570000000000003</v>
      </c>
      <c r="H45">
        <v>5.45E-2</v>
      </c>
      <c r="I45">
        <v>0.68979999999999997</v>
      </c>
      <c r="J45">
        <v>1</v>
      </c>
    </row>
    <row r="46" spans="1:25" x14ac:dyDescent="0.25">
      <c r="A46" s="5" t="s">
        <v>21</v>
      </c>
      <c r="B46" s="5" t="s">
        <v>10</v>
      </c>
      <c r="C46">
        <v>0.25009999999999999</v>
      </c>
      <c r="D46">
        <v>1E-3</v>
      </c>
      <c r="E46">
        <v>0.4451</v>
      </c>
      <c r="F46">
        <v>5.1200000000000002E-2</v>
      </c>
      <c r="G46">
        <v>0.1416</v>
      </c>
      <c r="H46">
        <v>2.0000000000000001E-4</v>
      </c>
      <c r="I46">
        <v>5.0099999999999999E-2</v>
      </c>
      <c r="J46">
        <v>9.9299999999999999E-2</v>
      </c>
      <c r="K46">
        <v>1</v>
      </c>
    </row>
    <row r="47" spans="1:25" x14ac:dyDescent="0.25">
      <c r="A47" s="5" t="s">
        <v>21</v>
      </c>
      <c r="B47" s="5" t="s">
        <v>11</v>
      </c>
      <c r="C47">
        <v>0.44540000000000002</v>
      </c>
      <c r="D47">
        <v>2.0000000000000001E-4</v>
      </c>
      <c r="E47">
        <v>0.84809999999999997</v>
      </c>
      <c r="F47">
        <v>4.2299999999999997E-2</v>
      </c>
      <c r="G47">
        <v>0.24129999999999999</v>
      </c>
      <c r="H47">
        <v>1E-4</v>
      </c>
      <c r="I47">
        <v>8.2400000000000001E-2</v>
      </c>
      <c r="J47">
        <v>0.15290000000000001</v>
      </c>
      <c r="K47">
        <v>0.49020000000000002</v>
      </c>
      <c r="L47">
        <v>1</v>
      </c>
    </row>
    <row r="48" spans="1:25" x14ac:dyDescent="0.25">
      <c r="A48" s="5" t="s">
        <v>21</v>
      </c>
      <c r="B48" s="5" t="s">
        <v>12</v>
      </c>
      <c r="C48">
        <v>0.14280000000000001</v>
      </c>
      <c r="D48">
        <v>0.50570000000000004</v>
      </c>
      <c r="E48">
        <v>2.9600000000000001E-2</v>
      </c>
      <c r="F48">
        <v>0.23330000000000001</v>
      </c>
      <c r="G48">
        <v>0.12820000000000001</v>
      </c>
      <c r="H48">
        <v>0.13780000000000001</v>
      </c>
      <c r="I48">
        <v>0.9002</v>
      </c>
      <c r="J48">
        <v>0.50080000000000002</v>
      </c>
      <c r="K48">
        <v>7.9000000000000008E-3</v>
      </c>
      <c r="L48">
        <v>3.7000000000000002E-3</v>
      </c>
      <c r="M48">
        <v>1</v>
      </c>
    </row>
    <row r="49" spans="1:25" x14ac:dyDescent="0.25">
      <c r="A49" s="5" t="s">
        <v>21</v>
      </c>
      <c r="B49" s="5" t="s">
        <v>13</v>
      </c>
      <c r="C49">
        <v>0.35909999999999997</v>
      </c>
      <c r="D49">
        <v>1E-4</v>
      </c>
      <c r="E49">
        <v>0.70489999999999997</v>
      </c>
      <c r="F49">
        <v>3.32E-2</v>
      </c>
      <c r="G49">
        <v>0.17860000000000001</v>
      </c>
      <c r="H49">
        <v>1E-4</v>
      </c>
      <c r="I49">
        <v>6.6199999999999995E-2</v>
      </c>
      <c r="J49">
        <v>0.12</v>
      </c>
      <c r="K49">
        <v>0.60570000000000002</v>
      </c>
      <c r="L49">
        <v>0.79510000000000003</v>
      </c>
      <c r="M49">
        <v>3.3E-3</v>
      </c>
      <c r="N49">
        <v>1</v>
      </c>
    </row>
    <row r="50" spans="1:25" x14ac:dyDescent="0.25">
      <c r="A50" s="5" t="s">
        <v>21</v>
      </c>
      <c r="B50" s="5" t="s">
        <v>14</v>
      </c>
      <c r="C50">
        <v>0.71260000000000001</v>
      </c>
      <c r="D50">
        <v>1.2999999999999999E-2</v>
      </c>
      <c r="E50">
        <v>0.307</v>
      </c>
      <c r="F50">
        <v>0.70309999999999995</v>
      </c>
      <c r="G50">
        <v>0.85270000000000001</v>
      </c>
      <c r="H50">
        <v>2.9999999999999997E-4</v>
      </c>
      <c r="I50">
        <v>0.40720000000000001</v>
      </c>
      <c r="J50">
        <v>0.67979999999999996</v>
      </c>
      <c r="K50">
        <v>9.01E-2</v>
      </c>
      <c r="L50">
        <v>9.9699999999999997E-2</v>
      </c>
      <c r="M50">
        <v>0.12839999999999999</v>
      </c>
      <c r="N50">
        <v>6.9800000000000001E-2</v>
      </c>
      <c r="O50">
        <v>1</v>
      </c>
    </row>
    <row r="51" spans="1:25" x14ac:dyDescent="0.25">
      <c r="A51" s="5" t="s">
        <v>21</v>
      </c>
      <c r="B51" s="5" t="s">
        <v>15</v>
      </c>
      <c r="C51">
        <v>0.47270000000000001</v>
      </c>
      <c r="D51">
        <v>2.0000000000000001E-4</v>
      </c>
      <c r="E51">
        <v>0.89029999999999998</v>
      </c>
      <c r="F51">
        <v>4.1599999999999998E-2</v>
      </c>
      <c r="G51">
        <v>0.23730000000000001</v>
      </c>
      <c r="H51">
        <v>1E-4</v>
      </c>
      <c r="I51">
        <v>8.1100000000000005E-2</v>
      </c>
      <c r="J51">
        <v>0.1588</v>
      </c>
      <c r="K51">
        <v>0.4451</v>
      </c>
      <c r="L51">
        <v>0.93059999999999998</v>
      </c>
      <c r="M51">
        <v>2.8E-3</v>
      </c>
      <c r="N51">
        <v>0.73119999999999996</v>
      </c>
      <c r="O51">
        <v>9.4E-2</v>
      </c>
      <c r="P51">
        <v>1</v>
      </c>
    </row>
    <row r="52" spans="1:25" x14ac:dyDescent="0.25">
      <c r="A52" s="5" t="s">
        <v>21</v>
      </c>
      <c r="B52" s="5" t="s">
        <v>18</v>
      </c>
      <c r="C52">
        <v>5.8500000000000003E-2</v>
      </c>
      <c r="D52">
        <v>0.71599999999999997</v>
      </c>
      <c r="E52">
        <v>1.6400000000000001E-2</v>
      </c>
      <c r="F52">
        <v>9.8699999999999996E-2</v>
      </c>
      <c r="G52">
        <v>5.9299999999999999E-2</v>
      </c>
      <c r="H52">
        <v>0.88529999999999998</v>
      </c>
      <c r="I52">
        <v>0.44679999999999997</v>
      </c>
      <c r="J52">
        <v>0.2177</v>
      </c>
      <c r="K52">
        <v>4.8999999999999998E-3</v>
      </c>
      <c r="L52">
        <v>5.4000000000000003E-3</v>
      </c>
      <c r="M52">
        <v>0.42870000000000003</v>
      </c>
      <c r="N52">
        <v>3.7000000000000002E-3</v>
      </c>
      <c r="O52">
        <v>6.2100000000000002E-2</v>
      </c>
      <c r="P52">
        <v>5.1000000000000004E-3</v>
      </c>
      <c r="Q52">
        <v>1</v>
      </c>
    </row>
    <row r="53" spans="1:25" x14ac:dyDescent="0.25">
      <c r="A53" s="4" t="s">
        <v>43</v>
      </c>
      <c r="B53" s="4" t="s">
        <v>3</v>
      </c>
      <c r="C53">
        <v>8.5000000000000006E-2</v>
      </c>
      <c r="D53">
        <v>0.68489999999999995</v>
      </c>
      <c r="E53">
        <v>1.6299999999999999E-2</v>
      </c>
      <c r="F53">
        <v>0.13569999999999999</v>
      </c>
      <c r="G53">
        <v>7.8700000000000006E-2</v>
      </c>
      <c r="H53">
        <v>0.22800000000000001</v>
      </c>
      <c r="I53">
        <v>0.76949999999999996</v>
      </c>
      <c r="J53">
        <v>0.38219999999999998</v>
      </c>
      <c r="K53">
        <v>3.3999999999999998E-3</v>
      </c>
      <c r="L53">
        <v>1.6000000000000001E-3</v>
      </c>
      <c r="M53">
        <v>0.80979999999999996</v>
      </c>
      <c r="N53">
        <v>1.2999999999999999E-3</v>
      </c>
      <c r="O53">
        <v>7.0400000000000004E-2</v>
      </c>
      <c r="P53">
        <v>1.6000000000000001E-3</v>
      </c>
      <c r="Q53">
        <v>0.53300000000000003</v>
      </c>
      <c r="R53">
        <v>1</v>
      </c>
    </row>
    <row r="54" spans="1:25" x14ac:dyDescent="0.25">
      <c r="A54" s="4" t="s">
        <v>43</v>
      </c>
      <c r="B54" s="4" t="s">
        <v>6</v>
      </c>
      <c r="C54">
        <v>8.5599999999999996E-2</v>
      </c>
      <c r="D54">
        <v>2.0000000000000001E-4</v>
      </c>
      <c r="E54">
        <v>0.19170000000000001</v>
      </c>
      <c r="F54">
        <v>7.7000000000000002E-3</v>
      </c>
      <c r="G54">
        <v>3.5900000000000001E-2</v>
      </c>
      <c r="H54">
        <v>1E-4</v>
      </c>
      <c r="I54">
        <v>1.5100000000000001E-2</v>
      </c>
      <c r="J54">
        <v>2.8199999999999999E-2</v>
      </c>
      <c r="K54">
        <v>0.61129999999999995</v>
      </c>
      <c r="L54">
        <v>0.1769</v>
      </c>
      <c r="M54">
        <v>1.4E-3</v>
      </c>
      <c r="N54">
        <v>0.25480000000000003</v>
      </c>
      <c r="O54">
        <v>1.7399999999999999E-2</v>
      </c>
      <c r="P54">
        <v>0.15279999999999999</v>
      </c>
      <c r="Q54">
        <v>8.9999999999999998E-4</v>
      </c>
      <c r="R54">
        <v>2.0000000000000001E-4</v>
      </c>
      <c r="S54">
        <v>1</v>
      </c>
    </row>
    <row r="55" spans="1:25" x14ac:dyDescent="0.25">
      <c r="A55" s="4" t="s">
        <v>43</v>
      </c>
      <c r="B55" s="4" t="s">
        <v>24</v>
      </c>
      <c r="C55">
        <v>0.56020000000000003</v>
      </c>
      <c r="D55">
        <v>1.7899999999999999E-2</v>
      </c>
      <c r="E55">
        <v>0.83819999999999995</v>
      </c>
      <c r="F55">
        <v>0.26440000000000002</v>
      </c>
      <c r="G55">
        <v>0.44369999999999998</v>
      </c>
      <c r="H55">
        <v>2.5000000000000001E-3</v>
      </c>
      <c r="I55">
        <v>0.17100000000000001</v>
      </c>
      <c r="J55">
        <v>0.29270000000000002</v>
      </c>
      <c r="K55">
        <v>0.68120000000000003</v>
      </c>
      <c r="L55">
        <v>0.93030000000000002</v>
      </c>
      <c r="M55">
        <v>7.2900000000000006E-2</v>
      </c>
      <c r="N55">
        <v>0.96020000000000005</v>
      </c>
      <c r="O55">
        <v>0.35170000000000001</v>
      </c>
      <c r="P55">
        <v>0.89070000000000005</v>
      </c>
      <c r="Q55">
        <v>3.0099999999999998E-2</v>
      </c>
      <c r="R55">
        <v>4.4299999999999999E-2</v>
      </c>
      <c r="S55">
        <v>0.38629999999999998</v>
      </c>
      <c r="T55">
        <v>1</v>
      </c>
    </row>
    <row r="56" spans="1:25" x14ac:dyDescent="0.25">
      <c r="A56" s="4" t="s">
        <v>43</v>
      </c>
      <c r="B56" s="4" t="s">
        <v>7</v>
      </c>
      <c r="C56">
        <v>0.6915</v>
      </c>
      <c r="D56">
        <v>0.13719999999999999</v>
      </c>
      <c r="E56">
        <v>0.38030000000000003</v>
      </c>
      <c r="F56">
        <v>0.93420000000000003</v>
      </c>
      <c r="G56">
        <v>0.79</v>
      </c>
      <c r="H56">
        <v>2.9600000000000001E-2</v>
      </c>
      <c r="I56">
        <v>0.55859999999999999</v>
      </c>
      <c r="J56">
        <v>0.83360000000000001</v>
      </c>
      <c r="K56">
        <v>0.1409</v>
      </c>
      <c r="L56">
        <v>0.2467</v>
      </c>
      <c r="M56">
        <v>0.35549999999999998</v>
      </c>
      <c r="N56">
        <v>0.1968</v>
      </c>
      <c r="O56">
        <v>0.88019999999999998</v>
      </c>
      <c r="P56">
        <v>0.25890000000000002</v>
      </c>
      <c r="Q56">
        <v>0.14899999999999999</v>
      </c>
      <c r="R56">
        <v>0.26569999999999999</v>
      </c>
      <c r="S56">
        <v>5.1400000000000001E-2</v>
      </c>
      <c r="T56">
        <v>0.3735</v>
      </c>
      <c r="U56">
        <v>1</v>
      </c>
    </row>
    <row r="57" spans="1:25" x14ac:dyDescent="0.25">
      <c r="A57" s="4" t="s">
        <v>43</v>
      </c>
      <c r="B57" s="4" t="s">
        <v>16</v>
      </c>
      <c r="C57">
        <v>0.45739999999999997</v>
      </c>
      <c r="D57">
        <v>2.0000000000000001E-4</v>
      </c>
      <c r="E57">
        <v>0.85060000000000002</v>
      </c>
      <c r="F57">
        <v>5.8900000000000001E-2</v>
      </c>
      <c r="G57">
        <v>0.25369999999999998</v>
      </c>
      <c r="H57">
        <v>1E-4</v>
      </c>
      <c r="I57">
        <v>9.2399999999999996E-2</v>
      </c>
      <c r="J57">
        <v>0.16270000000000001</v>
      </c>
      <c r="K57">
        <v>0.4884</v>
      </c>
      <c r="L57">
        <v>0.99229999999999996</v>
      </c>
      <c r="M57">
        <v>5.4999999999999997E-3</v>
      </c>
      <c r="N57">
        <v>0.80059999999999998</v>
      </c>
      <c r="O57">
        <v>0.1142</v>
      </c>
      <c r="P57">
        <v>0.94230000000000003</v>
      </c>
      <c r="Q57">
        <v>6.1000000000000004E-3</v>
      </c>
      <c r="R57">
        <v>1.8E-3</v>
      </c>
      <c r="S57">
        <v>0.18210000000000001</v>
      </c>
      <c r="T57">
        <v>0.92949999999999999</v>
      </c>
      <c r="U57">
        <v>0.26319999999999999</v>
      </c>
      <c r="V57">
        <v>1</v>
      </c>
    </row>
    <row r="58" spans="1:25" x14ac:dyDescent="0.25">
      <c r="A58" s="4" t="s">
        <v>43</v>
      </c>
      <c r="B58" s="4" t="s">
        <v>17</v>
      </c>
      <c r="C58">
        <v>2.6599999999999999E-2</v>
      </c>
      <c r="D58">
        <v>1E-4</v>
      </c>
      <c r="E58">
        <v>7.2499999999999995E-2</v>
      </c>
      <c r="F58">
        <v>2.0000000000000001E-4</v>
      </c>
      <c r="G58">
        <v>5.7000000000000002E-3</v>
      </c>
      <c r="H58">
        <v>1E-4</v>
      </c>
      <c r="I58">
        <v>3.3999999999999998E-3</v>
      </c>
      <c r="J58">
        <v>5.8999999999999999E-3</v>
      </c>
      <c r="K58">
        <v>0.47839999999999999</v>
      </c>
      <c r="L58">
        <v>4.5100000000000001E-2</v>
      </c>
      <c r="M58">
        <v>1E-4</v>
      </c>
      <c r="N58">
        <v>9.2799999999999994E-2</v>
      </c>
      <c r="O58">
        <v>1E-3</v>
      </c>
      <c r="P58">
        <v>2.8199999999999999E-2</v>
      </c>
      <c r="Q58">
        <v>1E-4</v>
      </c>
      <c r="R58">
        <v>1E-4</v>
      </c>
      <c r="S58">
        <v>0.92110000000000003</v>
      </c>
      <c r="T58">
        <v>0.28420000000000001</v>
      </c>
      <c r="U58">
        <v>1.2699999999999999E-2</v>
      </c>
      <c r="V58">
        <v>5.0799999999999998E-2</v>
      </c>
      <c r="W58">
        <v>1</v>
      </c>
    </row>
    <row r="59" spans="1:25" x14ac:dyDescent="0.25">
      <c r="A59" s="4" t="s">
        <v>43</v>
      </c>
      <c r="B59" s="4" t="s">
        <v>19</v>
      </c>
      <c r="C59">
        <v>0.98770000000000002</v>
      </c>
      <c r="D59">
        <v>5.7000000000000002E-3</v>
      </c>
      <c r="E59">
        <v>0.53620000000000001</v>
      </c>
      <c r="F59">
        <v>0.41930000000000001</v>
      </c>
      <c r="G59">
        <v>0.82750000000000001</v>
      </c>
      <c r="H59">
        <v>4.0000000000000002E-4</v>
      </c>
      <c r="I59">
        <v>0.28310000000000002</v>
      </c>
      <c r="J59">
        <v>0.47870000000000001</v>
      </c>
      <c r="K59">
        <v>0.17780000000000001</v>
      </c>
      <c r="L59">
        <v>0.29409999999999997</v>
      </c>
      <c r="M59">
        <v>6.4000000000000001E-2</v>
      </c>
      <c r="N59">
        <v>0.21790000000000001</v>
      </c>
      <c r="O59">
        <v>0.63300000000000001</v>
      </c>
      <c r="P59">
        <v>0.3054</v>
      </c>
      <c r="Q59">
        <v>3.5299999999999998E-2</v>
      </c>
      <c r="R59">
        <v>3.3599999999999998E-2</v>
      </c>
      <c r="S59">
        <v>4.7E-2</v>
      </c>
      <c r="T59">
        <v>0.5171</v>
      </c>
      <c r="U59">
        <v>0.65059999999999996</v>
      </c>
      <c r="V59">
        <v>0.31219999999999998</v>
      </c>
      <c r="W59">
        <v>4.7000000000000002E-3</v>
      </c>
      <c r="X59">
        <v>1</v>
      </c>
    </row>
    <row r="60" spans="1:25" x14ac:dyDescent="0.25">
      <c r="A60" s="13" t="s">
        <v>9</v>
      </c>
      <c r="B60" s="13" t="s">
        <v>9</v>
      </c>
      <c r="C60">
        <v>0.1411</v>
      </c>
      <c r="D60">
        <v>0.54390000000000005</v>
      </c>
      <c r="E60">
        <v>3.6400000000000002E-2</v>
      </c>
      <c r="F60">
        <v>0.25359999999999999</v>
      </c>
      <c r="G60">
        <v>0.14899999999999999</v>
      </c>
      <c r="H60">
        <v>0.16950000000000001</v>
      </c>
      <c r="I60">
        <v>0.88829999999999998</v>
      </c>
      <c r="J60">
        <v>0.50270000000000004</v>
      </c>
      <c r="K60">
        <v>8.8000000000000005E-3</v>
      </c>
      <c r="L60">
        <v>5.7999999999999996E-3</v>
      </c>
      <c r="M60">
        <v>0.9889</v>
      </c>
      <c r="N60">
        <v>5.5999999999999999E-3</v>
      </c>
      <c r="O60">
        <v>0.1459</v>
      </c>
      <c r="P60">
        <v>6.1000000000000004E-3</v>
      </c>
      <c r="Q60">
        <v>0.43669999999999998</v>
      </c>
      <c r="R60">
        <v>0.82750000000000001</v>
      </c>
      <c r="S60">
        <v>2E-3</v>
      </c>
      <c r="T60">
        <v>7.17E-2</v>
      </c>
      <c r="U60">
        <v>0.36609999999999998</v>
      </c>
      <c r="V60">
        <v>9.1000000000000004E-3</v>
      </c>
      <c r="W60">
        <v>2.0000000000000001E-4</v>
      </c>
      <c r="X60">
        <v>7.7799999999999994E-2</v>
      </c>
      <c r="Y60">
        <v>1</v>
      </c>
    </row>
    <row r="62" spans="1:25" ht="23.25" x14ac:dyDescent="0.35">
      <c r="A62" s="26" t="s">
        <v>62</v>
      </c>
    </row>
    <row r="63" spans="1:25" ht="15.75" x14ac:dyDescent="0.25">
      <c r="A63" s="1" t="s">
        <v>32</v>
      </c>
    </row>
    <row r="64" spans="1:25" x14ac:dyDescent="0.25">
      <c r="B64" s="6" t="s">
        <v>20</v>
      </c>
      <c r="C64" s="13" t="s">
        <v>9</v>
      </c>
      <c r="D64" s="16" t="s">
        <v>21</v>
      </c>
    </row>
    <row r="65" spans="1:4" x14ac:dyDescent="0.25">
      <c r="A65" s="6" t="s">
        <v>20</v>
      </c>
      <c r="B65">
        <v>1</v>
      </c>
    </row>
    <row r="66" spans="1:4" x14ac:dyDescent="0.25">
      <c r="A66" s="13" t="s">
        <v>9</v>
      </c>
      <c r="B66">
        <v>0.86619999999999997</v>
      </c>
      <c r="C66">
        <v>1</v>
      </c>
    </row>
    <row r="67" spans="1:4" x14ac:dyDescent="0.25">
      <c r="A67" s="16" t="s">
        <v>21</v>
      </c>
      <c r="B67">
        <v>3.5999999999999999E-3</v>
      </c>
      <c r="C67">
        <v>3.5099999999999999E-2</v>
      </c>
      <c r="D67">
        <v>1</v>
      </c>
    </row>
  </sheetData>
  <conditionalFormatting sqref="C4:Y26">
    <cfRule type="cellIs" dxfId="41" priority="13" operator="between">
      <formula>0.0022</formula>
      <formula>0.05</formula>
    </cfRule>
    <cfRule type="cellIs" priority="14" operator="between">
      <formula>0.0022</formula>
      <formula>0.05</formula>
    </cfRule>
    <cfRule type="cellIs" dxfId="40" priority="40" operator="equal">
      <formula>1</formula>
    </cfRule>
    <cfRule type="cellIs" dxfId="39" priority="42" operator="lessThan">
      <formula>0.0022</formula>
    </cfRule>
  </conditionalFormatting>
  <conditionalFormatting sqref="B31:D33">
    <cfRule type="cellIs" dxfId="38" priority="15" operator="equal">
      <formula>1</formula>
    </cfRule>
    <cfRule type="cellIs" dxfId="37" priority="16" operator="lessThan">
      <formula>0.017</formula>
    </cfRule>
  </conditionalFormatting>
  <conditionalFormatting sqref="B65:D67">
    <cfRule type="cellIs" dxfId="36" priority="5" operator="between">
      <formula>0.017</formula>
      <formula>0.05</formula>
    </cfRule>
    <cfRule type="cellIs" dxfId="35" priority="7" operator="equal">
      <formula>1</formula>
    </cfRule>
    <cfRule type="cellIs" dxfId="34" priority="8" operator="lessThan">
      <formula>0.017</formula>
    </cfRule>
  </conditionalFormatting>
  <conditionalFormatting sqref="C38:Y60">
    <cfRule type="cellIs" dxfId="33" priority="1" operator="between">
      <formula>0.0022</formula>
      <formula>0.05</formula>
    </cfRule>
    <cfRule type="cellIs" priority="2" operator="between">
      <formula>0.0022</formula>
      <formula>0.05</formula>
    </cfRule>
    <cfRule type="cellIs" dxfId="32" priority="3" operator="equal">
      <formula>1</formula>
    </cfRule>
    <cfRule type="cellIs" dxfId="31" priority="4" operator="lessThan">
      <formula>0.0022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9"/>
  <sheetViews>
    <sheetView topLeftCell="A25" zoomScale="80" zoomScaleNormal="80" workbookViewId="0">
      <selection activeCell="A54" sqref="A54"/>
    </sheetView>
  </sheetViews>
  <sheetFormatPr baseColWidth="10" defaultRowHeight="15" x14ac:dyDescent="0.25"/>
  <cols>
    <col min="1" max="1" width="16.85546875" customWidth="1"/>
    <col min="2" max="2" width="14.7109375" customWidth="1"/>
    <col min="3" max="3" width="13.7109375" customWidth="1"/>
    <col min="21" max="21" width="13" bestFit="1" customWidth="1"/>
  </cols>
  <sheetData>
    <row r="1" spans="1:21" ht="23.25" x14ac:dyDescent="0.35">
      <c r="A1" s="26" t="s">
        <v>64</v>
      </c>
    </row>
    <row r="2" spans="1:21" ht="15.75" x14ac:dyDescent="0.25">
      <c r="A2" s="1" t="s">
        <v>29</v>
      </c>
    </row>
    <row r="3" spans="1:21" x14ac:dyDescent="0.25">
      <c r="C3" s="6" t="s">
        <v>0</v>
      </c>
      <c r="D3" s="6" t="s">
        <v>1</v>
      </c>
      <c r="E3" s="5" t="s">
        <v>2</v>
      </c>
      <c r="F3" s="5" t="s">
        <v>4</v>
      </c>
      <c r="G3" s="5" t="s">
        <v>5</v>
      </c>
      <c r="H3" s="5" t="s">
        <v>8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4" t="s">
        <v>3</v>
      </c>
      <c r="P3" s="4" t="s">
        <v>6</v>
      </c>
      <c r="Q3" s="4" t="s">
        <v>7</v>
      </c>
      <c r="R3" s="4" t="s">
        <v>16</v>
      </c>
      <c r="S3" s="4" t="s">
        <v>17</v>
      </c>
      <c r="T3" s="4" t="s">
        <v>19</v>
      </c>
      <c r="U3" s="13" t="s">
        <v>9</v>
      </c>
    </row>
    <row r="4" spans="1:21" x14ac:dyDescent="0.25">
      <c r="A4" s="6" t="s">
        <v>20</v>
      </c>
      <c r="B4" s="6" t="s">
        <v>0</v>
      </c>
      <c r="C4">
        <v>1</v>
      </c>
    </row>
    <row r="5" spans="1:21" ht="15.75" customHeight="1" x14ac:dyDescent="0.25">
      <c r="A5" s="6" t="s">
        <v>20</v>
      </c>
      <c r="B5" s="6" t="s">
        <v>1</v>
      </c>
      <c r="C5">
        <v>0.39539999999999997</v>
      </c>
      <c r="D5">
        <v>1</v>
      </c>
    </row>
    <row r="6" spans="1:21" x14ac:dyDescent="0.25">
      <c r="A6" s="5" t="s">
        <v>21</v>
      </c>
      <c r="B6" s="5" t="s">
        <v>2</v>
      </c>
      <c r="C6">
        <v>0.47520000000000001</v>
      </c>
      <c r="D6">
        <v>0.33800000000000002</v>
      </c>
      <c r="E6">
        <v>1</v>
      </c>
    </row>
    <row r="7" spans="1:21" x14ac:dyDescent="0.25">
      <c r="A7" s="5" t="s">
        <v>21</v>
      </c>
      <c r="B7" s="5" t="s">
        <v>4</v>
      </c>
      <c r="C7">
        <v>0.19489999999999999</v>
      </c>
      <c r="D7">
        <v>7.2400000000000006E-2</v>
      </c>
      <c r="E7">
        <v>0.20499999999999999</v>
      </c>
      <c r="F7">
        <v>1</v>
      </c>
    </row>
    <row r="8" spans="1:21" x14ac:dyDescent="0.25">
      <c r="A8" s="5" t="s">
        <v>21</v>
      </c>
      <c r="B8" s="5" t="s">
        <v>5</v>
      </c>
      <c r="C8">
        <v>0.66339999999999999</v>
      </c>
      <c r="D8">
        <v>0.18</v>
      </c>
      <c r="E8">
        <v>0.40389999999999998</v>
      </c>
      <c r="F8">
        <v>0.19739999999999999</v>
      </c>
      <c r="G8">
        <v>1</v>
      </c>
    </row>
    <row r="9" spans="1:21" x14ac:dyDescent="0.25">
      <c r="A9" s="5" t="s">
        <v>21</v>
      </c>
      <c r="B9" s="5" t="s">
        <v>8</v>
      </c>
      <c r="C9">
        <v>0.51549999999999996</v>
      </c>
      <c r="D9">
        <v>0.38169999999999998</v>
      </c>
      <c r="E9">
        <v>0.59789999999999999</v>
      </c>
      <c r="F9">
        <v>0.3226</v>
      </c>
      <c r="G9">
        <v>0.75509999999999999</v>
      </c>
      <c r="H9">
        <v>1</v>
      </c>
    </row>
    <row r="10" spans="1:21" x14ac:dyDescent="0.25">
      <c r="A10" s="5" t="s">
        <v>21</v>
      </c>
      <c r="B10" s="5" t="s">
        <v>10</v>
      </c>
      <c r="C10">
        <v>0.53220000000000001</v>
      </c>
      <c r="D10">
        <v>0.21679999999999999</v>
      </c>
      <c r="E10">
        <v>0.95030000000000003</v>
      </c>
      <c r="F10">
        <v>0.31509999999999999</v>
      </c>
      <c r="G10">
        <v>0.58579999999999999</v>
      </c>
      <c r="H10">
        <v>0.51259999999999994</v>
      </c>
      <c r="I10">
        <v>1</v>
      </c>
    </row>
    <row r="11" spans="1:21" x14ac:dyDescent="0.25">
      <c r="A11" s="5" t="s">
        <v>21</v>
      </c>
      <c r="B11" s="5" t="s">
        <v>11</v>
      </c>
      <c r="C11">
        <v>0.23780000000000001</v>
      </c>
      <c r="D11">
        <v>1.4500000000000001E-2</v>
      </c>
      <c r="E11">
        <v>7.6499999999999999E-2</v>
      </c>
      <c r="F11">
        <v>3.5900000000000001E-2</v>
      </c>
      <c r="G11">
        <v>0.27179999999999999</v>
      </c>
      <c r="H11">
        <v>5.9700000000000003E-2</v>
      </c>
      <c r="I11">
        <v>0.18709999999999999</v>
      </c>
      <c r="J11">
        <v>1</v>
      </c>
    </row>
    <row r="12" spans="1:21" x14ac:dyDescent="0.25">
      <c r="A12" s="5" t="s">
        <v>21</v>
      </c>
      <c r="B12" s="5" t="s">
        <v>12</v>
      </c>
      <c r="C12">
        <v>0.46360000000000001</v>
      </c>
      <c r="D12">
        <v>0.12429999999999999</v>
      </c>
      <c r="E12">
        <v>0.16950000000000001</v>
      </c>
      <c r="F12">
        <v>0.32400000000000001</v>
      </c>
      <c r="G12">
        <v>0.43130000000000002</v>
      </c>
      <c r="H12">
        <v>0.3014</v>
      </c>
      <c r="I12">
        <v>0.4486</v>
      </c>
      <c r="J12">
        <v>0.78820000000000001</v>
      </c>
      <c r="K12">
        <v>1</v>
      </c>
    </row>
    <row r="13" spans="1:21" x14ac:dyDescent="0.25">
      <c r="A13" s="5" t="s">
        <v>21</v>
      </c>
      <c r="B13" s="5" t="s">
        <v>13</v>
      </c>
      <c r="C13">
        <v>2.9600000000000001E-2</v>
      </c>
      <c r="D13">
        <v>1.8E-3</v>
      </c>
      <c r="E13">
        <v>9.1999999999999998E-3</v>
      </c>
      <c r="F13">
        <v>1.4E-3</v>
      </c>
      <c r="G13">
        <v>1.2500000000000001E-2</v>
      </c>
      <c r="H13">
        <v>8.5000000000000006E-3</v>
      </c>
      <c r="I13">
        <v>1.34E-2</v>
      </c>
      <c r="J13">
        <v>0.2167</v>
      </c>
      <c r="K13">
        <v>0.29830000000000001</v>
      </c>
      <c r="L13">
        <v>1</v>
      </c>
    </row>
    <row r="14" spans="1:21" x14ac:dyDescent="0.25">
      <c r="A14" s="5" t="s">
        <v>21</v>
      </c>
      <c r="B14" s="5" t="s">
        <v>14</v>
      </c>
      <c r="C14">
        <v>0.37940000000000002</v>
      </c>
      <c r="D14">
        <v>0.108</v>
      </c>
      <c r="E14">
        <v>0.93930000000000002</v>
      </c>
      <c r="F14">
        <v>9.2600000000000002E-2</v>
      </c>
      <c r="G14">
        <v>0.45519999999999999</v>
      </c>
      <c r="H14">
        <v>0.62709999999999999</v>
      </c>
      <c r="I14">
        <v>0.93120000000000003</v>
      </c>
      <c r="J14">
        <v>8.8000000000000005E-3</v>
      </c>
      <c r="K14">
        <v>0.16739999999999999</v>
      </c>
      <c r="L14">
        <v>1E-4</v>
      </c>
      <c r="M14">
        <v>1</v>
      </c>
    </row>
    <row r="15" spans="1:21" x14ac:dyDescent="0.25">
      <c r="A15" s="5" t="s">
        <v>21</v>
      </c>
      <c r="B15" s="5" t="s">
        <v>15</v>
      </c>
      <c r="C15">
        <v>0.15179999999999999</v>
      </c>
      <c r="D15">
        <v>4.6800000000000001E-2</v>
      </c>
      <c r="E15">
        <v>0.51900000000000002</v>
      </c>
      <c r="F15">
        <v>9.4899999999999998E-2</v>
      </c>
      <c r="G15">
        <v>0.20680000000000001</v>
      </c>
      <c r="H15">
        <v>0.87429999999999997</v>
      </c>
      <c r="I15">
        <v>0.42949999999999999</v>
      </c>
      <c r="J15">
        <v>5.9999999999999995E-4</v>
      </c>
      <c r="K15">
        <v>7.6799999999999993E-2</v>
      </c>
      <c r="L15">
        <v>1E-4</v>
      </c>
      <c r="M15">
        <v>0.3478</v>
      </c>
      <c r="N15">
        <v>1</v>
      </c>
    </row>
    <row r="16" spans="1:21" x14ac:dyDescent="0.25">
      <c r="A16" s="4" t="s">
        <v>43</v>
      </c>
      <c r="B16" s="4" t="s">
        <v>3</v>
      </c>
      <c r="C16">
        <v>4.8800000000000003E-2</v>
      </c>
      <c r="D16">
        <v>9.2399999999999996E-2</v>
      </c>
      <c r="E16">
        <v>0.25480000000000003</v>
      </c>
      <c r="F16">
        <v>3.5999999999999999E-3</v>
      </c>
      <c r="G16">
        <v>3.8300000000000001E-2</v>
      </c>
      <c r="H16">
        <v>0.68830000000000002</v>
      </c>
      <c r="I16">
        <v>6.9900000000000004E-2</v>
      </c>
      <c r="J16">
        <v>1E-4</v>
      </c>
      <c r="K16">
        <v>8.3999999999999995E-3</v>
      </c>
      <c r="L16">
        <v>1E-4</v>
      </c>
      <c r="M16">
        <v>3.2199999999999999E-2</v>
      </c>
      <c r="N16">
        <v>5.6300000000000003E-2</v>
      </c>
      <c r="O16">
        <v>1</v>
      </c>
    </row>
    <row r="17" spans="1:21" x14ac:dyDescent="0.25">
      <c r="A17" s="4" t="s">
        <v>43</v>
      </c>
      <c r="B17" s="4" t="s">
        <v>6</v>
      </c>
      <c r="C17">
        <v>8.8700000000000001E-2</v>
      </c>
      <c r="D17">
        <v>0.1341</v>
      </c>
      <c r="E17">
        <v>0.31759999999999999</v>
      </c>
      <c r="F17">
        <v>0.10630000000000001</v>
      </c>
      <c r="G17">
        <v>8.6099999999999996E-2</v>
      </c>
      <c r="H17">
        <v>0.4239</v>
      </c>
      <c r="I17">
        <v>0.1452</v>
      </c>
      <c r="J17">
        <v>6.1000000000000004E-3</v>
      </c>
      <c r="K17">
        <v>4.7100000000000003E-2</v>
      </c>
      <c r="L17">
        <v>2.3999999999999998E-3</v>
      </c>
      <c r="M17">
        <v>0.14169999999999999</v>
      </c>
      <c r="N17">
        <v>0.16120000000000001</v>
      </c>
      <c r="O17">
        <v>0.45540000000000003</v>
      </c>
      <c r="P17">
        <v>1</v>
      </c>
    </row>
    <row r="18" spans="1:21" x14ac:dyDescent="0.25">
      <c r="A18" s="4" t="s">
        <v>43</v>
      </c>
      <c r="B18" s="4" t="s">
        <v>7</v>
      </c>
      <c r="C18">
        <v>0.47520000000000001</v>
      </c>
      <c r="D18">
        <v>0.35780000000000001</v>
      </c>
      <c r="E18">
        <v>0.3044</v>
      </c>
      <c r="F18">
        <v>0.21920000000000001</v>
      </c>
      <c r="G18">
        <v>0.4904</v>
      </c>
      <c r="H18">
        <v>0.5998</v>
      </c>
      <c r="I18">
        <v>0.41710000000000003</v>
      </c>
      <c r="J18">
        <v>0.1852</v>
      </c>
      <c r="K18">
        <v>0.50729999999999997</v>
      </c>
      <c r="L18">
        <v>5.3699999999999998E-2</v>
      </c>
      <c r="M18">
        <v>0.30109999999999998</v>
      </c>
      <c r="N18">
        <v>0.1129</v>
      </c>
      <c r="O18">
        <v>0.16309999999999999</v>
      </c>
      <c r="P18">
        <v>0.19350000000000001</v>
      </c>
      <c r="Q18">
        <v>1</v>
      </c>
    </row>
    <row r="19" spans="1:21" x14ac:dyDescent="0.25">
      <c r="A19" s="4" t="s">
        <v>43</v>
      </c>
      <c r="B19" s="4" t="s">
        <v>16</v>
      </c>
      <c r="C19">
        <v>8.9899999999999994E-2</v>
      </c>
      <c r="D19">
        <v>3.9199999999999999E-2</v>
      </c>
      <c r="E19">
        <v>0.1696</v>
      </c>
      <c r="F19">
        <v>9.9000000000000008E-3</v>
      </c>
      <c r="G19">
        <v>6.1199999999999997E-2</v>
      </c>
      <c r="H19">
        <v>0.58599999999999997</v>
      </c>
      <c r="I19">
        <v>5.21E-2</v>
      </c>
      <c r="J19">
        <v>2.0000000000000001E-4</v>
      </c>
      <c r="K19">
        <v>1.47E-2</v>
      </c>
      <c r="L19">
        <v>1E-4</v>
      </c>
      <c r="M19">
        <v>2.0799999999999999E-2</v>
      </c>
      <c r="N19">
        <v>1.06E-2</v>
      </c>
      <c r="O19">
        <v>0.29310000000000003</v>
      </c>
      <c r="P19">
        <v>0.25540000000000002</v>
      </c>
      <c r="Q19">
        <v>0.30480000000000002</v>
      </c>
      <c r="R19">
        <v>1</v>
      </c>
    </row>
    <row r="20" spans="1:21" x14ac:dyDescent="0.25">
      <c r="A20" s="4" t="s">
        <v>43</v>
      </c>
      <c r="B20" s="4" t="s">
        <v>17</v>
      </c>
      <c r="C20">
        <v>0.1729</v>
      </c>
      <c r="D20">
        <v>0.24479999999999999</v>
      </c>
      <c r="E20">
        <v>0.48699999999999999</v>
      </c>
      <c r="F20">
        <v>2.98E-2</v>
      </c>
      <c r="G20">
        <v>0.30459999999999998</v>
      </c>
      <c r="H20">
        <v>0.70640000000000003</v>
      </c>
      <c r="I20">
        <v>0.3034</v>
      </c>
      <c r="J20">
        <v>4.4999999999999997E-3</v>
      </c>
      <c r="K20">
        <v>6.4899999999999999E-2</v>
      </c>
      <c r="L20">
        <v>2.0000000000000001E-4</v>
      </c>
      <c r="M20">
        <v>0.33350000000000002</v>
      </c>
      <c r="N20">
        <v>7.85E-2</v>
      </c>
      <c r="O20">
        <v>0.58409999999999995</v>
      </c>
      <c r="P20">
        <v>0.22489999999999999</v>
      </c>
      <c r="Q20">
        <v>0.60009999999999997</v>
      </c>
      <c r="R20">
        <v>0.34970000000000001</v>
      </c>
      <c r="S20">
        <v>1</v>
      </c>
    </row>
    <row r="21" spans="1:21" x14ac:dyDescent="0.25">
      <c r="A21" s="4" t="s">
        <v>43</v>
      </c>
      <c r="B21" s="4" t="s">
        <v>19</v>
      </c>
      <c r="C21">
        <v>5.1700000000000003E-2</v>
      </c>
      <c r="D21">
        <v>1.06E-2</v>
      </c>
      <c r="E21">
        <v>0.1434</v>
      </c>
      <c r="F21">
        <v>1.6799999999999999E-2</v>
      </c>
      <c r="G21">
        <v>3.0099999999999998E-2</v>
      </c>
      <c r="H21">
        <v>0.5071</v>
      </c>
      <c r="I21">
        <v>4.1000000000000002E-2</v>
      </c>
      <c r="J21">
        <v>2.9999999999999997E-4</v>
      </c>
      <c r="K21">
        <v>7.7999999999999996E-3</v>
      </c>
      <c r="L21">
        <v>1E-4</v>
      </c>
      <c r="M21">
        <v>2.5000000000000001E-2</v>
      </c>
      <c r="N21">
        <v>7.9899999999999999E-2</v>
      </c>
      <c r="O21">
        <v>0.19059999999999999</v>
      </c>
      <c r="P21">
        <v>0.3387</v>
      </c>
      <c r="Q21">
        <v>7.4899999999999994E-2</v>
      </c>
      <c r="R21">
        <v>0.33850000000000002</v>
      </c>
      <c r="S21">
        <v>7.5399999999999995E-2</v>
      </c>
      <c r="T21">
        <v>1</v>
      </c>
    </row>
    <row r="22" spans="1:21" x14ac:dyDescent="0.25">
      <c r="A22" s="13" t="s">
        <v>44</v>
      </c>
      <c r="B22" s="13" t="s">
        <v>42</v>
      </c>
      <c r="C22">
        <v>2.9999999999999997E-4</v>
      </c>
      <c r="D22">
        <v>1E-4</v>
      </c>
      <c r="E22">
        <v>1E-4</v>
      </c>
      <c r="F22">
        <v>1E-4</v>
      </c>
      <c r="G22">
        <v>1E-4</v>
      </c>
      <c r="H22">
        <v>1E-4</v>
      </c>
      <c r="I22">
        <v>1E-4</v>
      </c>
      <c r="J22">
        <v>1E-4</v>
      </c>
      <c r="K22">
        <v>1E-4</v>
      </c>
      <c r="L22">
        <v>1E-4</v>
      </c>
      <c r="M22">
        <v>1E-4</v>
      </c>
      <c r="N22">
        <v>1E-4</v>
      </c>
      <c r="O22">
        <v>1E-4</v>
      </c>
      <c r="P22">
        <v>5.9999999999999995E-4</v>
      </c>
      <c r="Q22">
        <v>4.0000000000000002E-4</v>
      </c>
      <c r="R22">
        <v>1E-4</v>
      </c>
      <c r="S22">
        <v>1E-4</v>
      </c>
      <c r="T22">
        <v>1E-4</v>
      </c>
      <c r="U22">
        <v>1</v>
      </c>
    </row>
    <row r="23" spans="1:21" x14ac:dyDescent="0.25">
      <c r="A23" s="13"/>
      <c r="B23" s="13"/>
    </row>
    <row r="24" spans="1:21" ht="23.25" x14ac:dyDescent="0.35">
      <c r="A24" s="26" t="s">
        <v>63</v>
      </c>
    </row>
    <row r="25" spans="1:21" ht="15.75" x14ac:dyDescent="0.25">
      <c r="A25" s="1" t="s">
        <v>36</v>
      </c>
    </row>
    <row r="26" spans="1:21" x14ac:dyDescent="0.25">
      <c r="A26" s="2"/>
      <c r="B26" s="8" t="s">
        <v>20</v>
      </c>
      <c r="C26" s="14" t="s">
        <v>9</v>
      </c>
      <c r="D26" s="23" t="s">
        <v>21</v>
      </c>
    </row>
    <row r="27" spans="1:21" x14ac:dyDescent="0.25">
      <c r="A27" s="8" t="s">
        <v>20</v>
      </c>
      <c r="B27">
        <v>1</v>
      </c>
    </row>
    <row r="28" spans="1:21" x14ac:dyDescent="0.25">
      <c r="A28" s="14" t="s">
        <v>9</v>
      </c>
      <c r="B28">
        <v>1E-4</v>
      </c>
      <c r="C28">
        <v>1</v>
      </c>
    </row>
    <row r="29" spans="1:21" x14ac:dyDescent="0.25">
      <c r="A29" s="23" t="s">
        <v>21</v>
      </c>
      <c r="B29">
        <v>7.7899999999999997E-2</v>
      </c>
      <c r="C29">
        <v>1E-4</v>
      </c>
      <c r="D29">
        <v>1</v>
      </c>
    </row>
    <row r="31" spans="1:21" ht="23.25" x14ac:dyDescent="0.35">
      <c r="A31" s="26" t="s">
        <v>65</v>
      </c>
    </row>
    <row r="32" spans="1:21" ht="15.75" x14ac:dyDescent="0.25">
      <c r="A32" s="1" t="s">
        <v>37</v>
      </c>
    </row>
    <row r="33" spans="1:21" x14ac:dyDescent="0.25">
      <c r="C33" s="6" t="s">
        <v>0</v>
      </c>
      <c r="D33" s="6" t="s">
        <v>1</v>
      </c>
      <c r="E33" s="5" t="s">
        <v>2</v>
      </c>
      <c r="F33" s="5" t="s">
        <v>4</v>
      </c>
      <c r="G33" s="5" t="s">
        <v>5</v>
      </c>
      <c r="H33" s="5" t="s">
        <v>8</v>
      </c>
      <c r="I33" s="5" t="s">
        <v>10</v>
      </c>
      <c r="J33" s="5" t="s">
        <v>11</v>
      </c>
      <c r="K33" s="5" t="s">
        <v>12</v>
      </c>
      <c r="L33" s="5" t="s">
        <v>13</v>
      </c>
      <c r="M33" s="5" t="s">
        <v>14</v>
      </c>
      <c r="N33" s="5" t="s">
        <v>15</v>
      </c>
      <c r="O33" s="4" t="s">
        <v>3</v>
      </c>
      <c r="P33" s="4" t="s">
        <v>6</v>
      </c>
      <c r="Q33" s="4" t="s">
        <v>7</v>
      </c>
      <c r="R33" s="4" t="s">
        <v>16</v>
      </c>
      <c r="S33" s="4" t="s">
        <v>17</v>
      </c>
      <c r="T33" s="4" t="s">
        <v>19</v>
      </c>
      <c r="U33" s="13" t="s">
        <v>9</v>
      </c>
    </row>
    <row r="34" spans="1:21" x14ac:dyDescent="0.25">
      <c r="A34" s="6" t="s">
        <v>20</v>
      </c>
      <c r="B34" s="6" t="s">
        <v>0</v>
      </c>
      <c r="C34">
        <v>1</v>
      </c>
    </row>
    <row r="35" spans="1:21" x14ac:dyDescent="0.25">
      <c r="A35" s="6" t="s">
        <v>20</v>
      </c>
      <c r="B35" s="6" t="s">
        <v>1</v>
      </c>
      <c r="C35">
        <v>0.14480000000000001</v>
      </c>
      <c r="D35">
        <v>1</v>
      </c>
    </row>
    <row r="36" spans="1:21" x14ac:dyDescent="0.25">
      <c r="A36" s="5" t="s">
        <v>21</v>
      </c>
      <c r="B36" s="5" t="s">
        <v>2</v>
      </c>
      <c r="C36">
        <v>0.7137</v>
      </c>
      <c r="D36">
        <v>9.3899999999999997E-2</v>
      </c>
      <c r="E36">
        <v>1</v>
      </c>
    </row>
    <row r="37" spans="1:21" x14ac:dyDescent="0.25">
      <c r="A37" s="5" t="s">
        <v>21</v>
      </c>
      <c r="B37" s="5" t="s">
        <v>4</v>
      </c>
      <c r="C37">
        <v>0.12889999999999999</v>
      </c>
      <c r="D37">
        <v>0.92769999999999997</v>
      </c>
      <c r="E37">
        <v>8.1100000000000005E-2</v>
      </c>
      <c r="F37">
        <v>1</v>
      </c>
    </row>
    <row r="38" spans="1:21" x14ac:dyDescent="0.25">
      <c r="A38" s="5" t="s">
        <v>21</v>
      </c>
      <c r="B38" s="5" t="s">
        <v>5</v>
      </c>
      <c r="C38">
        <v>1E-4</v>
      </c>
      <c r="D38">
        <v>3.5999999999999999E-3</v>
      </c>
      <c r="E38">
        <v>1E-4</v>
      </c>
      <c r="F38">
        <v>8.9999999999999998E-4</v>
      </c>
      <c r="G38">
        <v>1</v>
      </c>
    </row>
    <row r="39" spans="1:21" x14ac:dyDescent="0.25">
      <c r="A39" s="5" t="s">
        <v>21</v>
      </c>
      <c r="B39" s="5" t="s">
        <v>8</v>
      </c>
      <c r="C39">
        <v>9.7600000000000006E-2</v>
      </c>
      <c r="D39">
        <v>0.69210000000000005</v>
      </c>
      <c r="E39">
        <v>6.4600000000000005E-2</v>
      </c>
      <c r="F39">
        <v>0.59289999999999998</v>
      </c>
      <c r="G39">
        <v>3.8600000000000002E-2</v>
      </c>
      <c r="H39">
        <v>1</v>
      </c>
    </row>
    <row r="40" spans="1:21" x14ac:dyDescent="0.25">
      <c r="A40" s="5" t="s">
        <v>21</v>
      </c>
      <c r="B40" s="5" t="s">
        <v>10</v>
      </c>
      <c r="C40">
        <v>0.6411</v>
      </c>
      <c r="D40">
        <v>0.34660000000000002</v>
      </c>
      <c r="E40">
        <v>0.43140000000000001</v>
      </c>
      <c r="F40">
        <v>0.34449999999999997</v>
      </c>
      <c r="G40">
        <v>5.0000000000000001E-4</v>
      </c>
      <c r="H40">
        <v>0.23119999999999999</v>
      </c>
      <c r="I40">
        <v>1</v>
      </c>
    </row>
    <row r="41" spans="1:21" x14ac:dyDescent="0.25">
      <c r="A41" s="5" t="s">
        <v>21</v>
      </c>
      <c r="B41" s="5" t="s">
        <v>11</v>
      </c>
      <c r="C41">
        <v>0.78</v>
      </c>
      <c r="D41">
        <v>0.11459999999999999</v>
      </c>
      <c r="E41">
        <v>0.51800000000000002</v>
      </c>
      <c r="F41">
        <v>8.1600000000000006E-2</v>
      </c>
      <c r="G41">
        <v>1E-4</v>
      </c>
      <c r="H41">
        <v>7.2700000000000001E-2</v>
      </c>
      <c r="I41">
        <v>0.7631</v>
      </c>
      <c r="J41">
        <v>1</v>
      </c>
    </row>
    <row r="42" spans="1:21" x14ac:dyDescent="0.25">
      <c r="A42" s="5" t="s">
        <v>21</v>
      </c>
      <c r="B42" s="5" t="s">
        <v>12</v>
      </c>
      <c r="C42">
        <v>2.93E-2</v>
      </c>
      <c r="D42">
        <v>0.39090000000000003</v>
      </c>
      <c r="E42">
        <v>2.1299999999999999E-2</v>
      </c>
      <c r="F42">
        <v>0.29349999999999998</v>
      </c>
      <c r="G42">
        <v>6.54E-2</v>
      </c>
      <c r="H42">
        <v>0.71089999999999998</v>
      </c>
      <c r="I42">
        <v>9.5000000000000001E-2</v>
      </c>
      <c r="J42">
        <v>1.4800000000000001E-2</v>
      </c>
      <c r="K42">
        <v>1</v>
      </c>
    </row>
    <row r="43" spans="1:21" x14ac:dyDescent="0.25">
      <c r="A43" s="5" t="s">
        <v>21</v>
      </c>
      <c r="B43" s="5" t="s">
        <v>13</v>
      </c>
      <c r="C43">
        <v>0.86729999999999996</v>
      </c>
      <c r="D43">
        <v>3.4700000000000002E-2</v>
      </c>
      <c r="E43">
        <v>0.78120000000000001</v>
      </c>
      <c r="F43">
        <v>1.47E-2</v>
      </c>
      <c r="G43">
        <v>1E-4</v>
      </c>
      <c r="H43">
        <v>2.2599999999999999E-2</v>
      </c>
      <c r="I43">
        <v>0.45590000000000003</v>
      </c>
      <c r="J43">
        <v>0.53059999999999996</v>
      </c>
      <c r="K43">
        <v>3.5000000000000001E-3</v>
      </c>
      <c r="L43">
        <v>1</v>
      </c>
    </row>
    <row r="44" spans="1:21" x14ac:dyDescent="0.25">
      <c r="A44" s="5" t="s">
        <v>21</v>
      </c>
      <c r="B44" s="5" t="s">
        <v>14</v>
      </c>
      <c r="C44">
        <v>3.6299999999999999E-2</v>
      </c>
      <c r="D44">
        <v>0.56720000000000004</v>
      </c>
      <c r="E44">
        <v>2.5499999999999998E-2</v>
      </c>
      <c r="F44">
        <v>0.43540000000000001</v>
      </c>
      <c r="G44">
        <v>6.4000000000000003E-3</v>
      </c>
      <c r="H44">
        <v>0.97409999999999997</v>
      </c>
      <c r="I44">
        <v>0.13059999999999999</v>
      </c>
      <c r="J44">
        <v>8.8999999999999999E-3</v>
      </c>
      <c r="K44">
        <v>0.6603</v>
      </c>
      <c r="L44">
        <v>6.9999999999999999E-4</v>
      </c>
      <c r="M44">
        <v>1</v>
      </c>
    </row>
    <row r="45" spans="1:21" x14ac:dyDescent="0.25">
      <c r="A45" s="5" t="s">
        <v>21</v>
      </c>
      <c r="B45" s="5" t="s">
        <v>15</v>
      </c>
      <c r="C45">
        <v>0.65269999999999995</v>
      </c>
      <c r="D45">
        <v>0.13450000000000001</v>
      </c>
      <c r="E45">
        <v>0.4148</v>
      </c>
      <c r="F45">
        <v>9.2299999999999993E-2</v>
      </c>
      <c r="G45">
        <v>1E-4</v>
      </c>
      <c r="H45">
        <v>8.8099999999999998E-2</v>
      </c>
      <c r="I45">
        <v>0.87990000000000002</v>
      </c>
      <c r="J45">
        <v>0.80679999999999996</v>
      </c>
      <c r="K45">
        <v>1.47E-2</v>
      </c>
      <c r="L45">
        <v>0.3397</v>
      </c>
      <c r="M45">
        <v>1.03E-2</v>
      </c>
      <c r="N45">
        <v>1</v>
      </c>
    </row>
    <row r="46" spans="1:21" x14ac:dyDescent="0.25">
      <c r="A46" s="4" t="s">
        <v>43</v>
      </c>
      <c r="B46" s="4" t="s">
        <v>3</v>
      </c>
      <c r="C46">
        <v>1.3100000000000001E-2</v>
      </c>
      <c r="D46">
        <v>0.27939999999999998</v>
      </c>
      <c r="E46">
        <v>1.03E-2</v>
      </c>
      <c r="F46">
        <v>0.16850000000000001</v>
      </c>
      <c r="G46">
        <v>4.2999999999999997E-2</v>
      </c>
      <c r="H46">
        <v>0.62019999999999997</v>
      </c>
      <c r="I46">
        <v>5.1999999999999998E-2</v>
      </c>
      <c r="J46">
        <v>2.5999999999999999E-3</v>
      </c>
      <c r="K46">
        <v>0.94130000000000003</v>
      </c>
      <c r="L46">
        <v>5.0000000000000001E-4</v>
      </c>
      <c r="M46">
        <v>0.53</v>
      </c>
      <c r="N46">
        <v>2E-3</v>
      </c>
      <c r="O46">
        <v>1</v>
      </c>
    </row>
    <row r="47" spans="1:21" x14ac:dyDescent="0.25">
      <c r="A47" s="4" t="s">
        <v>43</v>
      </c>
      <c r="B47" s="4" t="s">
        <v>6</v>
      </c>
      <c r="C47">
        <v>0.67569999999999997</v>
      </c>
      <c r="D47">
        <v>8.2400000000000001E-2</v>
      </c>
      <c r="E47">
        <v>0.95950000000000002</v>
      </c>
      <c r="F47">
        <v>7.1599999999999997E-2</v>
      </c>
      <c r="G47">
        <v>2.0000000000000001E-4</v>
      </c>
      <c r="H47">
        <v>5.6500000000000002E-2</v>
      </c>
      <c r="I47">
        <v>0.40949999999999998</v>
      </c>
      <c r="J47">
        <v>0.47599999999999998</v>
      </c>
      <c r="K47">
        <v>1.77E-2</v>
      </c>
      <c r="L47">
        <v>0.73419999999999996</v>
      </c>
      <c r="M47">
        <v>2.3400000000000001E-2</v>
      </c>
      <c r="N47">
        <v>0.37519999999999998</v>
      </c>
      <c r="O47">
        <v>8.6999999999999994E-3</v>
      </c>
      <c r="P47">
        <v>1</v>
      </c>
    </row>
    <row r="48" spans="1:21" x14ac:dyDescent="0.25">
      <c r="A48" s="4" t="s">
        <v>43</v>
      </c>
      <c r="B48" s="4" t="s">
        <v>7</v>
      </c>
      <c r="C48">
        <v>7.1900000000000006E-2</v>
      </c>
      <c r="D48">
        <v>0.5806</v>
      </c>
      <c r="E48">
        <v>4.82E-2</v>
      </c>
      <c r="F48">
        <v>0.49740000000000001</v>
      </c>
      <c r="G48">
        <v>4.6600000000000003E-2</v>
      </c>
      <c r="H48">
        <v>0.89759999999999995</v>
      </c>
      <c r="I48">
        <v>0.18279999999999999</v>
      </c>
      <c r="J48">
        <v>5.2299999999999999E-2</v>
      </c>
      <c r="K48">
        <v>0.80700000000000005</v>
      </c>
      <c r="L48">
        <v>1.5900000000000001E-2</v>
      </c>
      <c r="M48">
        <v>0.90169999999999995</v>
      </c>
      <c r="N48">
        <v>6.2600000000000003E-2</v>
      </c>
      <c r="O48">
        <v>0.7419</v>
      </c>
      <c r="P48">
        <v>4.4999999999999998E-2</v>
      </c>
      <c r="Q48">
        <v>1</v>
      </c>
    </row>
    <row r="49" spans="1:21" x14ac:dyDescent="0.25">
      <c r="A49" s="4" t="s">
        <v>43</v>
      </c>
      <c r="B49" s="4" t="s">
        <v>16</v>
      </c>
      <c r="C49">
        <v>0.59019999999999995</v>
      </c>
      <c r="D49">
        <v>1.14E-2</v>
      </c>
      <c r="E49">
        <v>0.97430000000000005</v>
      </c>
      <c r="F49">
        <v>3.8999999999999998E-3</v>
      </c>
      <c r="G49">
        <v>1E-4</v>
      </c>
      <c r="H49">
        <v>1.0200000000000001E-2</v>
      </c>
      <c r="I49">
        <v>0.26979999999999998</v>
      </c>
      <c r="J49">
        <v>0.26650000000000001</v>
      </c>
      <c r="K49">
        <v>4.0000000000000002E-4</v>
      </c>
      <c r="L49">
        <v>0.60760000000000003</v>
      </c>
      <c r="M49">
        <v>2.9999999999999997E-4</v>
      </c>
      <c r="N49">
        <v>0.13950000000000001</v>
      </c>
      <c r="O49">
        <v>1E-4</v>
      </c>
      <c r="P49">
        <v>0.97289999999999999</v>
      </c>
      <c r="Q49">
        <v>6.1999999999999998E-3</v>
      </c>
      <c r="R49">
        <v>1</v>
      </c>
    </row>
    <row r="50" spans="1:21" x14ac:dyDescent="0.25">
      <c r="A50" s="4" t="s">
        <v>43</v>
      </c>
      <c r="B50" s="4" t="s">
        <v>17</v>
      </c>
      <c r="C50">
        <v>0.60550000000000004</v>
      </c>
      <c r="D50">
        <v>2.3400000000000001E-2</v>
      </c>
      <c r="E50">
        <v>0.96160000000000001</v>
      </c>
      <c r="F50">
        <v>1.1599999999999999E-2</v>
      </c>
      <c r="G50">
        <v>1E-4</v>
      </c>
      <c r="H50">
        <v>1.78E-2</v>
      </c>
      <c r="I50">
        <v>0.29849999999999999</v>
      </c>
      <c r="J50">
        <v>0.3236</v>
      </c>
      <c r="K50">
        <v>2.3999999999999998E-3</v>
      </c>
      <c r="L50">
        <v>0.62960000000000005</v>
      </c>
      <c r="M50">
        <v>1.8E-3</v>
      </c>
      <c r="N50">
        <v>0.2059</v>
      </c>
      <c r="O50">
        <v>2.0000000000000001E-4</v>
      </c>
      <c r="P50">
        <v>0.99199999999999999</v>
      </c>
      <c r="Q50">
        <v>1.09E-2</v>
      </c>
      <c r="R50">
        <v>0.97470000000000001</v>
      </c>
      <c r="S50">
        <v>1</v>
      </c>
    </row>
    <row r="51" spans="1:21" x14ac:dyDescent="0.25">
      <c r="A51" s="4" t="s">
        <v>43</v>
      </c>
      <c r="B51" s="4" t="s">
        <v>19</v>
      </c>
      <c r="C51">
        <v>0.66520000000000001</v>
      </c>
      <c r="D51">
        <v>0.2374</v>
      </c>
      <c r="E51">
        <v>0.44280000000000003</v>
      </c>
      <c r="F51">
        <v>0.2145</v>
      </c>
      <c r="G51">
        <v>1E-4</v>
      </c>
      <c r="H51">
        <v>0.15529999999999999</v>
      </c>
      <c r="I51">
        <v>0.92359999999999998</v>
      </c>
      <c r="J51">
        <v>0.80859999999999999</v>
      </c>
      <c r="K51">
        <v>4.7100000000000003E-2</v>
      </c>
      <c r="L51">
        <v>0.44490000000000002</v>
      </c>
      <c r="M51">
        <v>5.3499999999999999E-2</v>
      </c>
      <c r="N51">
        <v>0.95950000000000002</v>
      </c>
      <c r="O51">
        <v>1.7299999999999999E-2</v>
      </c>
      <c r="P51">
        <v>0.40799999999999997</v>
      </c>
      <c r="Q51">
        <v>0.114</v>
      </c>
      <c r="R51">
        <v>0.23419999999999999</v>
      </c>
      <c r="S51">
        <v>0.27689999999999998</v>
      </c>
      <c r="T51">
        <v>1</v>
      </c>
    </row>
    <row r="52" spans="1:21" x14ac:dyDescent="0.25">
      <c r="A52" s="13" t="s">
        <v>44</v>
      </c>
      <c r="B52" s="13" t="s">
        <v>42</v>
      </c>
      <c r="C52">
        <v>0.46460000000000001</v>
      </c>
      <c r="D52">
        <v>0.39539999999999997</v>
      </c>
      <c r="E52">
        <v>0.30070000000000002</v>
      </c>
      <c r="F52">
        <v>0.38679999999999998</v>
      </c>
      <c r="G52">
        <v>2.0000000000000001E-4</v>
      </c>
      <c r="H52">
        <v>0.25380000000000003</v>
      </c>
      <c r="I52">
        <v>0.8427</v>
      </c>
      <c r="J52">
        <v>0.52949999999999997</v>
      </c>
      <c r="K52">
        <v>9.5200000000000007E-2</v>
      </c>
      <c r="L52">
        <v>0.24429999999999999</v>
      </c>
      <c r="M52">
        <v>0.1178</v>
      </c>
      <c r="N52">
        <v>0.64649999999999996</v>
      </c>
      <c r="O52">
        <v>4.2500000000000003E-2</v>
      </c>
      <c r="P52">
        <v>0.27529999999999999</v>
      </c>
      <c r="Q52">
        <v>0.1948</v>
      </c>
      <c r="R52">
        <v>0.1144</v>
      </c>
      <c r="S52">
        <v>0.1487</v>
      </c>
      <c r="T52">
        <v>0.73450000000000004</v>
      </c>
      <c r="U52">
        <v>1</v>
      </c>
    </row>
    <row r="54" spans="1:21" ht="23.25" x14ac:dyDescent="0.35">
      <c r="A54" s="26" t="s">
        <v>66</v>
      </c>
    </row>
    <row r="55" spans="1:21" ht="15.75" x14ac:dyDescent="0.25">
      <c r="A55" s="1" t="s">
        <v>38</v>
      </c>
    </row>
    <row r="56" spans="1:21" x14ac:dyDescent="0.25">
      <c r="B56" s="6" t="s">
        <v>20</v>
      </c>
      <c r="C56" s="13" t="s">
        <v>9</v>
      </c>
      <c r="D56" s="16" t="s">
        <v>21</v>
      </c>
    </row>
    <row r="57" spans="1:21" x14ac:dyDescent="0.25">
      <c r="A57" s="6" t="s">
        <v>20</v>
      </c>
      <c r="B57">
        <v>1</v>
      </c>
    </row>
    <row r="58" spans="1:21" x14ac:dyDescent="0.25">
      <c r="A58" s="13" t="s">
        <v>9</v>
      </c>
      <c r="B58">
        <v>0.81479999999999997</v>
      </c>
      <c r="C58">
        <v>1</v>
      </c>
    </row>
    <row r="59" spans="1:21" x14ac:dyDescent="0.25">
      <c r="A59" s="16" t="s">
        <v>21</v>
      </c>
      <c r="B59">
        <v>0.97770000000000001</v>
      </c>
      <c r="C59">
        <v>0.77939999999999998</v>
      </c>
      <c r="D59">
        <v>1</v>
      </c>
    </row>
  </sheetData>
  <conditionalFormatting sqref="B57:D59">
    <cfRule type="cellIs" dxfId="30" priority="15" operator="equal">
      <formula>1</formula>
    </cfRule>
    <cfRule type="cellIs" dxfId="29" priority="16" operator="between">
      <formula>0.05</formula>
      <formula>0.01</formula>
    </cfRule>
    <cfRule type="cellIs" dxfId="28" priority="17" operator="lessThan">
      <formula>0.05</formula>
    </cfRule>
  </conditionalFormatting>
  <conditionalFormatting sqref="B27:D29">
    <cfRule type="cellIs" dxfId="27" priority="18" operator="equal">
      <formula>1</formula>
    </cfRule>
    <cfRule type="cellIs" dxfId="26" priority="19" operator="between">
      <formula>0.05</formula>
      <formula>0.01</formula>
    </cfRule>
    <cfRule type="cellIs" dxfId="25" priority="20" operator="lessThan">
      <formula>0.05</formula>
    </cfRule>
  </conditionalFormatting>
  <conditionalFormatting sqref="C34:U52 C4:U23">
    <cfRule type="cellIs" dxfId="24" priority="9" operator="between">
      <formula>0.0022</formula>
      <formula>0.05</formula>
    </cfRule>
    <cfRule type="cellIs" priority="10" operator="between">
      <formula>0.0022</formula>
      <formula>0.05</formula>
    </cfRule>
    <cfRule type="cellIs" dxfId="23" priority="11" operator="equal">
      <formula>1</formula>
    </cfRule>
    <cfRule type="cellIs" dxfId="22" priority="12" operator="lessThan">
      <formula>0.0022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59"/>
  <sheetViews>
    <sheetView zoomScale="80" zoomScaleNormal="80" workbookViewId="0">
      <selection activeCell="A2" sqref="A2"/>
    </sheetView>
  </sheetViews>
  <sheetFormatPr baseColWidth="10" defaultRowHeight="15" x14ac:dyDescent="0.25"/>
  <cols>
    <col min="1" max="1" width="18.140625" customWidth="1"/>
    <col min="2" max="3" width="14" customWidth="1"/>
    <col min="21" max="21" width="13" bestFit="1" customWidth="1"/>
  </cols>
  <sheetData>
    <row r="1" spans="1:21" ht="23.25" x14ac:dyDescent="0.35">
      <c r="A1" s="26" t="s">
        <v>70</v>
      </c>
    </row>
    <row r="2" spans="1:21" ht="15.75" x14ac:dyDescent="0.25">
      <c r="A2" s="1" t="s">
        <v>29</v>
      </c>
    </row>
    <row r="3" spans="1:21" x14ac:dyDescent="0.25">
      <c r="C3" s="6" t="s">
        <v>0</v>
      </c>
      <c r="D3" s="6" t="s">
        <v>1</v>
      </c>
      <c r="E3" s="5" t="s">
        <v>2</v>
      </c>
      <c r="F3" s="5" t="s">
        <v>4</v>
      </c>
      <c r="G3" s="5" t="s">
        <v>5</v>
      </c>
      <c r="H3" s="5" t="s">
        <v>8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4" t="s">
        <v>3</v>
      </c>
      <c r="P3" s="4" t="s">
        <v>6</v>
      </c>
      <c r="Q3" s="4" t="s">
        <v>7</v>
      </c>
      <c r="R3" s="4" t="s">
        <v>16</v>
      </c>
      <c r="S3" s="4" t="s">
        <v>17</v>
      </c>
      <c r="T3" s="4" t="s">
        <v>19</v>
      </c>
      <c r="U3" s="13" t="s">
        <v>9</v>
      </c>
    </row>
    <row r="4" spans="1:21" x14ac:dyDescent="0.25">
      <c r="A4" s="6" t="s">
        <v>20</v>
      </c>
      <c r="B4" s="6" t="s">
        <v>0</v>
      </c>
      <c r="C4">
        <v>1</v>
      </c>
    </row>
    <row r="5" spans="1:21" x14ac:dyDescent="0.25">
      <c r="A5" s="6" t="s">
        <v>20</v>
      </c>
      <c r="B5" s="6" t="s">
        <v>1</v>
      </c>
      <c r="C5">
        <v>0.68149999999999999</v>
      </c>
      <c r="D5">
        <v>1</v>
      </c>
    </row>
    <row r="6" spans="1:21" x14ac:dyDescent="0.25">
      <c r="A6" s="5" t="s">
        <v>21</v>
      </c>
      <c r="B6" s="5" t="s">
        <v>2</v>
      </c>
      <c r="C6">
        <v>1.0800000000000001E-2</v>
      </c>
      <c r="D6">
        <v>3.3E-3</v>
      </c>
      <c r="E6">
        <v>1</v>
      </c>
    </row>
    <row r="7" spans="1:21" x14ac:dyDescent="0.25">
      <c r="A7" s="5" t="s">
        <v>21</v>
      </c>
      <c r="B7" s="5" t="s">
        <v>4</v>
      </c>
      <c r="C7">
        <v>2.5999999999999999E-3</v>
      </c>
      <c r="D7">
        <v>2.0000000000000001E-4</v>
      </c>
      <c r="E7">
        <v>2.8400000000000002E-2</v>
      </c>
      <c r="F7">
        <v>1</v>
      </c>
    </row>
    <row r="8" spans="1:21" x14ac:dyDescent="0.25">
      <c r="A8" s="5" t="s">
        <v>21</v>
      </c>
      <c r="B8" s="5" t="s">
        <v>5</v>
      </c>
      <c r="C8">
        <v>2.9999999999999997E-4</v>
      </c>
      <c r="D8">
        <v>1E-4</v>
      </c>
      <c r="E8">
        <v>0.28029999999999999</v>
      </c>
      <c r="F8">
        <v>6.9999999999999999E-4</v>
      </c>
      <c r="G8">
        <v>1</v>
      </c>
    </row>
    <row r="9" spans="1:21" x14ac:dyDescent="0.25">
      <c r="A9" s="5" t="s">
        <v>21</v>
      </c>
      <c r="B9" s="5" t="s">
        <v>8</v>
      </c>
      <c r="C9">
        <v>5.0000000000000001E-4</v>
      </c>
      <c r="D9">
        <v>1E-4</v>
      </c>
      <c r="E9">
        <v>0.54600000000000004</v>
      </c>
      <c r="F9">
        <v>0.1179</v>
      </c>
      <c r="G9">
        <v>0.2722</v>
      </c>
      <c r="H9">
        <v>1</v>
      </c>
    </row>
    <row r="10" spans="1:21" x14ac:dyDescent="0.25">
      <c r="A10" s="5" t="s">
        <v>21</v>
      </c>
      <c r="B10" s="5" t="s">
        <v>10</v>
      </c>
      <c r="C10">
        <v>4.7999999999999996E-3</v>
      </c>
      <c r="D10">
        <v>1.8E-3</v>
      </c>
      <c r="E10">
        <v>0.93789999999999996</v>
      </c>
      <c r="F10">
        <v>3.8399999999999997E-2</v>
      </c>
      <c r="G10">
        <v>0.4415</v>
      </c>
      <c r="H10">
        <v>0.7056</v>
      </c>
      <c r="I10">
        <v>1</v>
      </c>
    </row>
    <row r="11" spans="1:21" x14ac:dyDescent="0.25">
      <c r="A11" s="5" t="s">
        <v>21</v>
      </c>
      <c r="B11" s="5" t="s">
        <v>11</v>
      </c>
      <c r="C11">
        <v>4.0000000000000002E-4</v>
      </c>
      <c r="D11">
        <v>1E-4</v>
      </c>
      <c r="E11">
        <v>8.9200000000000002E-2</v>
      </c>
      <c r="F11">
        <v>0.1052</v>
      </c>
      <c r="G11">
        <v>2.5000000000000001E-3</v>
      </c>
      <c r="H11">
        <v>0.34770000000000001</v>
      </c>
      <c r="I11">
        <v>0.13200000000000001</v>
      </c>
      <c r="J11">
        <v>1</v>
      </c>
    </row>
    <row r="12" spans="1:21" x14ac:dyDescent="0.25">
      <c r="A12" s="5" t="s">
        <v>21</v>
      </c>
      <c r="B12" s="5" t="s">
        <v>12</v>
      </c>
      <c r="C12">
        <v>2.2000000000000001E-3</v>
      </c>
      <c r="D12">
        <v>4.0000000000000002E-4</v>
      </c>
      <c r="E12">
        <v>0.1268</v>
      </c>
      <c r="F12">
        <v>0.32900000000000001</v>
      </c>
      <c r="G12">
        <v>5.7000000000000002E-3</v>
      </c>
      <c r="H12">
        <v>0.182</v>
      </c>
      <c r="I12">
        <v>0.1971</v>
      </c>
      <c r="J12">
        <v>0.71160000000000001</v>
      </c>
      <c r="K12">
        <v>1</v>
      </c>
    </row>
    <row r="13" spans="1:21" x14ac:dyDescent="0.25">
      <c r="A13" s="5" t="s">
        <v>21</v>
      </c>
      <c r="B13" s="5" t="s">
        <v>13</v>
      </c>
      <c r="C13">
        <v>5.0000000000000001E-4</v>
      </c>
      <c r="D13">
        <v>1E-4</v>
      </c>
      <c r="E13">
        <v>5.5999999999999999E-3</v>
      </c>
      <c r="F13">
        <v>2.4899999999999999E-2</v>
      </c>
      <c r="G13">
        <v>2.0000000000000001E-4</v>
      </c>
      <c r="H13">
        <v>7.4999999999999997E-3</v>
      </c>
      <c r="I13">
        <v>6.7000000000000002E-3</v>
      </c>
      <c r="J13">
        <v>1E-4</v>
      </c>
      <c r="K13">
        <v>1.9199999999999998E-2</v>
      </c>
      <c r="L13">
        <v>1</v>
      </c>
    </row>
    <row r="14" spans="1:21" x14ac:dyDescent="0.25">
      <c r="A14" s="5" t="s">
        <v>21</v>
      </c>
      <c r="B14" s="5" t="s">
        <v>14</v>
      </c>
      <c r="C14">
        <v>3.3E-3</v>
      </c>
      <c r="D14">
        <v>1E-4</v>
      </c>
      <c r="E14">
        <v>0.65890000000000004</v>
      </c>
      <c r="F14">
        <v>3.27E-2</v>
      </c>
      <c r="G14">
        <v>6.1999999999999998E-3</v>
      </c>
      <c r="H14">
        <v>0.37430000000000002</v>
      </c>
      <c r="I14">
        <v>0.38919999999999999</v>
      </c>
      <c r="J14">
        <v>2.1399999999999999E-2</v>
      </c>
      <c r="K14">
        <v>0.1394</v>
      </c>
      <c r="L14">
        <v>2.0000000000000001E-4</v>
      </c>
      <c r="M14">
        <v>1</v>
      </c>
    </row>
    <row r="15" spans="1:21" x14ac:dyDescent="0.25">
      <c r="A15" s="5" t="s">
        <v>21</v>
      </c>
      <c r="B15" s="5" t="s">
        <v>15</v>
      </c>
      <c r="C15">
        <v>2.7000000000000001E-3</v>
      </c>
      <c r="D15">
        <v>1E-4</v>
      </c>
      <c r="E15">
        <v>0.26029999999999998</v>
      </c>
      <c r="F15">
        <v>0.11940000000000001</v>
      </c>
      <c r="G15">
        <v>1.72E-2</v>
      </c>
      <c r="H15">
        <v>0.51249999999999996</v>
      </c>
      <c r="I15">
        <v>0.36899999999999999</v>
      </c>
      <c r="J15">
        <v>8.0199999999999994E-2</v>
      </c>
      <c r="K15">
        <v>0.34610000000000002</v>
      </c>
      <c r="L15">
        <v>1E-4</v>
      </c>
      <c r="M15">
        <v>0.63139999999999996</v>
      </c>
      <c r="N15">
        <v>1</v>
      </c>
    </row>
    <row r="16" spans="1:21" x14ac:dyDescent="0.25">
      <c r="A16" s="4" t="s">
        <v>43</v>
      </c>
      <c r="B16" s="4" t="s">
        <v>3</v>
      </c>
      <c r="C16">
        <v>7.1300000000000002E-2</v>
      </c>
      <c r="D16">
        <v>2.3999999999999998E-3</v>
      </c>
      <c r="E16">
        <v>7.9100000000000004E-2</v>
      </c>
      <c r="F16">
        <v>2.1100000000000001E-2</v>
      </c>
      <c r="G16">
        <v>5.4000000000000003E-3</v>
      </c>
      <c r="H16">
        <v>3.7499999999999999E-2</v>
      </c>
      <c r="I16">
        <v>0.08</v>
      </c>
      <c r="J16">
        <v>5.0000000000000001E-4</v>
      </c>
      <c r="K16">
        <v>1.67E-2</v>
      </c>
      <c r="L16">
        <v>5.9999999999999995E-4</v>
      </c>
      <c r="M16">
        <v>5.5599999999999997E-2</v>
      </c>
      <c r="N16">
        <v>5.7200000000000001E-2</v>
      </c>
      <c r="O16">
        <v>1</v>
      </c>
    </row>
    <row r="17" spans="1:21" x14ac:dyDescent="0.25">
      <c r="A17" s="4" t="s">
        <v>43</v>
      </c>
      <c r="B17" s="4" t="s">
        <v>6</v>
      </c>
      <c r="C17">
        <v>0.1163</v>
      </c>
      <c r="D17">
        <v>8.6E-3</v>
      </c>
      <c r="E17">
        <v>6.7699999999999996E-2</v>
      </c>
      <c r="F17">
        <v>2.4199999999999999E-2</v>
      </c>
      <c r="G17">
        <v>4.0300000000000002E-2</v>
      </c>
      <c r="H17">
        <v>4.9299999999999997E-2</v>
      </c>
      <c r="I17">
        <v>4.48E-2</v>
      </c>
      <c r="J17">
        <v>1.8E-3</v>
      </c>
      <c r="K17">
        <v>6.4999999999999997E-3</v>
      </c>
      <c r="L17">
        <v>4.1999999999999997E-3</v>
      </c>
      <c r="M17">
        <v>8.8700000000000001E-2</v>
      </c>
      <c r="N17">
        <v>7.3999999999999996E-2</v>
      </c>
      <c r="O17">
        <v>0.60119999999999996</v>
      </c>
      <c r="P17">
        <v>1</v>
      </c>
    </row>
    <row r="18" spans="1:21" x14ac:dyDescent="0.25">
      <c r="A18" s="4" t="s">
        <v>43</v>
      </c>
      <c r="B18" s="4" t="s">
        <v>7</v>
      </c>
      <c r="C18">
        <v>6.3899999999999998E-2</v>
      </c>
      <c r="D18">
        <v>3.3E-3</v>
      </c>
      <c r="E18">
        <v>0.22509999999999999</v>
      </c>
      <c r="F18">
        <v>3.15E-2</v>
      </c>
      <c r="G18">
        <v>9.1800000000000007E-2</v>
      </c>
      <c r="H18">
        <v>7.85E-2</v>
      </c>
      <c r="I18">
        <v>0.13539999999999999</v>
      </c>
      <c r="J18">
        <v>7.7999999999999996E-3</v>
      </c>
      <c r="K18">
        <v>3.9600000000000003E-2</v>
      </c>
      <c r="L18">
        <v>2.0400000000000001E-2</v>
      </c>
      <c r="M18">
        <v>9.9400000000000002E-2</v>
      </c>
      <c r="N18">
        <v>7.6999999999999999E-2</v>
      </c>
      <c r="O18">
        <v>0.69689999999999996</v>
      </c>
      <c r="P18">
        <v>0.45200000000000001</v>
      </c>
      <c r="Q18">
        <v>1</v>
      </c>
    </row>
    <row r="19" spans="1:21" x14ac:dyDescent="0.25">
      <c r="A19" s="4" t="s">
        <v>43</v>
      </c>
      <c r="B19" s="4" t="s">
        <v>16</v>
      </c>
      <c r="C19">
        <v>8.7800000000000003E-2</v>
      </c>
      <c r="D19">
        <v>2.9999999999999997E-4</v>
      </c>
      <c r="E19">
        <v>1E-3</v>
      </c>
      <c r="F19">
        <v>1E-4</v>
      </c>
      <c r="G19">
        <v>1E-4</v>
      </c>
      <c r="H19">
        <v>1E-4</v>
      </c>
      <c r="I19">
        <v>1E-4</v>
      </c>
      <c r="J19">
        <v>1E-4</v>
      </c>
      <c r="K19">
        <v>1E-4</v>
      </c>
      <c r="L19">
        <v>1E-4</v>
      </c>
      <c r="M19">
        <v>1E-4</v>
      </c>
      <c r="N19">
        <v>1E-4</v>
      </c>
      <c r="O19">
        <v>1.37E-2</v>
      </c>
      <c r="P19">
        <v>0.1103</v>
      </c>
      <c r="Q19">
        <v>4.41E-2</v>
      </c>
      <c r="R19">
        <v>1</v>
      </c>
    </row>
    <row r="20" spans="1:21" x14ac:dyDescent="0.25">
      <c r="A20" s="4" t="s">
        <v>43</v>
      </c>
      <c r="B20" s="4" t="s">
        <v>17</v>
      </c>
      <c r="C20">
        <v>2.5999999999999999E-3</v>
      </c>
      <c r="D20">
        <v>1E-4</v>
      </c>
      <c r="E20">
        <v>0.3458</v>
      </c>
      <c r="F20">
        <v>8.0000000000000004E-4</v>
      </c>
      <c r="G20">
        <v>0.54339999999999999</v>
      </c>
      <c r="H20">
        <v>0.10009999999999999</v>
      </c>
      <c r="I20">
        <v>0.31680000000000003</v>
      </c>
      <c r="J20">
        <v>6.9999999999999999E-4</v>
      </c>
      <c r="K20">
        <v>3.0999999999999999E-3</v>
      </c>
      <c r="L20">
        <v>4.0000000000000002E-4</v>
      </c>
      <c r="M20">
        <v>2.4799999999999999E-2</v>
      </c>
      <c r="N20">
        <v>1.0699999999999999E-2</v>
      </c>
      <c r="O20">
        <v>0.1211</v>
      </c>
      <c r="P20">
        <v>0.20300000000000001</v>
      </c>
      <c r="Q20">
        <v>0.55979999999999996</v>
      </c>
      <c r="R20">
        <v>1E-4</v>
      </c>
      <c r="S20">
        <v>1</v>
      </c>
    </row>
    <row r="21" spans="1:21" x14ac:dyDescent="0.25">
      <c r="A21" s="4" t="s">
        <v>43</v>
      </c>
      <c r="B21" s="4" t="s">
        <v>19</v>
      </c>
      <c r="C21">
        <v>0.1721</v>
      </c>
      <c r="D21">
        <v>5.1000000000000004E-3</v>
      </c>
      <c r="E21">
        <v>5.3E-3</v>
      </c>
      <c r="F21">
        <v>5.0000000000000001E-4</v>
      </c>
      <c r="G21">
        <v>1E-4</v>
      </c>
      <c r="H21">
        <v>2.9999999999999997E-4</v>
      </c>
      <c r="I21">
        <v>1.1000000000000001E-3</v>
      </c>
      <c r="J21">
        <v>1E-4</v>
      </c>
      <c r="K21">
        <v>2.9999999999999997E-4</v>
      </c>
      <c r="L21">
        <v>1E-4</v>
      </c>
      <c r="M21">
        <v>1.1999999999999999E-3</v>
      </c>
      <c r="N21">
        <v>4.0000000000000002E-4</v>
      </c>
      <c r="O21">
        <v>0.26479999999999998</v>
      </c>
      <c r="P21">
        <v>0.51719999999999999</v>
      </c>
      <c r="Q21">
        <v>8.7999999999999995E-2</v>
      </c>
      <c r="R21">
        <v>0.11219999999999999</v>
      </c>
      <c r="S21">
        <v>1.5E-3</v>
      </c>
      <c r="T21">
        <v>1</v>
      </c>
    </row>
    <row r="22" spans="1:21" x14ac:dyDescent="0.25">
      <c r="A22" s="13" t="s">
        <v>44</v>
      </c>
      <c r="B22" s="13" t="s">
        <v>42</v>
      </c>
      <c r="C22">
        <v>2.9999999999999997E-4</v>
      </c>
      <c r="D22">
        <v>1E-4</v>
      </c>
      <c r="E22">
        <v>2.0000000000000001E-4</v>
      </c>
      <c r="F22">
        <v>1E-4</v>
      </c>
      <c r="G22">
        <v>1E-4</v>
      </c>
      <c r="H22">
        <v>1E-4</v>
      </c>
      <c r="I22">
        <v>1E-4</v>
      </c>
      <c r="J22">
        <v>1E-4</v>
      </c>
      <c r="K22">
        <v>1E-4</v>
      </c>
      <c r="L22">
        <v>1E-4</v>
      </c>
      <c r="M22">
        <v>1E-4</v>
      </c>
      <c r="N22">
        <v>1E-4</v>
      </c>
      <c r="O22">
        <v>1E-4</v>
      </c>
      <c r="P22">
        <v>1E-4</v>
      </c>
      <c r="Q22">
        <v>2.9999999999999997E-4</v>
      </c>
      <c r="R22">
        <v>1E-4</v>
      </c>
      <c r="S22">
        <v>1E-4</v>
      </c>
      <c r="T22">
        <v>1E-4</v>
      </c>
      <c r="U22">
        <v>1</v>
      </c>
    </row>
    <row r="24" spans="1:21" ht="23.25" x14ac:dyDescent="0.35">
      <c r="A24" s="26" t="s">
        <v>69</v>
      </c>
    </row>
    <row r="25" spans="1:21" ht="15.75" x14ac:dyDescent="0.25">
      <c r="A25" s="1" t="s">
        <v>36</v>
      </c>
    </row>
    <row r="26" spans="1:21" x14ac:dyDescent="0.25">
      <c r="A26" s="2"/>
      <c r="B26" s="8" t="s">
        <v>20</v>
      </c>
      <c r="C26" s="14" t="s">
        <v>9</v>
      </c>
      <c r="D26" s="23" t="s">
        <v>21</v>
      </c>
    </row>
    <row r="27" spans="1:21" x14ac:dyDescent="0.25">
      <c r="A27" s="8" t="s">
        <v>20</v>
      </c>
      <c r="B27" s="2">
        <v>1</v>
      </c>
      <c r="C27" s="2"/>
      <c r="D27" s="2"/>
    </row>
    <row r="28" spans="1:21" x14ac:dyDescent="0.25">
      <c r="A28" s="14" t="s">
        <v>9</v>
      </c>
      <c r="B28" s="2">
        <v>1E-4</v>
      </c>
      <c r="C28" s="2">
        <v>1</v>
      </c>
      <c r="D28" s="2"/>
    </row>
    <row r="29" spans="1:21" x14ac:dyDescent="0.25">
      <c r="A29" s="23" t="s">
        <v>21</v>
      </c>
      <c r="B29" s="2">
        <v>1E-4</v>
      </c>
      <c r="C29" s="2">
        <v>1E-4</v>
      </c>
      <c r="D29" s="2">
        <v>1</v>
      </c>
    </row>
    <row r="31" spans="1:21" ht="23.25" x14ac:dyDescent="0.35">
      <c r="A31" s="26" t="s">
        <v>68</v>
      </c>
    </row>
    <row r="32" spans="1:21" ht="15.75" x14ac:dyDescent="0.25">
      <c r="A32" s="1" t="s">
        <v>37</v>
      </c>
    </row>
    <row r="33" spans="1:21" x14ac:dyDescent="0.25">
      <c r="C33" s="6" t="s">
        <v>0</v>
      </c>
      <c r="D33" s="6" t="s">
        <v>1</v>
      </c>
      <c r="E33" s="5" t="s">
        <v>2</v>
      </c>
      <c r="F33" s="5" t="s">
        <v>4</v>
      </c>
      <c r="G33" s="5" t="s">
        <v>5</v>
      </c>
      <c r="H33" s="5" t="s">
        <v>8</v>
      </c>
      <c r="I33" s="5" t="s">
        <v>10</v>
      </c>
      <c r="J33" s="5" t="s">
        <v>11</v>
      </c>
      <c r="K33" s="5" t="s">
        <v>12</v>
      </c>
      <c r="L33" s="5" t="s">
        <v>13</v>
      </c>
      <c r="M33" s="5" t="s">
        <v>14</v>
      </c>
      <c r="N33" s="5" t="s">
        <v>15</v>
      </c>
      <c r="O33" s="4" t="s">
        <v>3</v>
      </c>
      <c r="P33" s="4" t="s">
        <v>6</v>
      </c>
      <c r="Q33" s="4" t="s">
        <v>7</v>
      </c>
      <c r="R33" s="4" t="s">
        <v>16</v>
      </c>
      <c r="S33" s="4" t="s">
        <v>17</v>
      </c>
      <c r="T33" s="4" t="s">
        <v>19</v>
      </c>
      <c r="U33" t="s">
        <v>9</v>
      </c>
    </row>
    <row r="34" spans="1:21" x14ac:dyDescent="0.25">
      <c r="A34" s="6" t="s">
        <v>20</v>
      </c>
      <c r="B34" s="6" t="s">
        <v>0</v>
      </c>
      <c r="C34">
        <v>1</v>
      </c>
    </row>
    <row r="35" spans="1:21" x14ac:dyDescent="0.25">
      <c r="A35" s="6" t="s">
        <v>20</v>
      </c>
      <c r="B35" s="6" t="s">
        <v>1</v>
      </c>
      <c r="C35">
        <v>0.1142</v>
      </c>
      <c r="D35">
        <v>1</v>
      </c>
    </row>
    <row r="36" spans="1:21" x14ac:dyDescent="0.25">
      <c r="A36" s="5" t="s">
        <v>21</v>
      </c>
      <c r="B36" s="5" t="s">
        <v>2</v>
      </c>
      <c r="C36">
        <v>0.19120000000000001</v>
      </c>
      <c r="D36">
        <v>4.4000000000000003E-3</v>
      </c>
      <c r="E36">
        <v>1</v>
      </c>
    </row>
    <row r="37" spans="1:21" x14ac:dyDescent="0.25">
      <c r="A37" s="5" t="s">
        <v>21</v>
      </c>
      <c r="B37" s="5" t="s">
        <v>4</v>
      </c>
      <c r="C37">
        <v>0.29799999999999999</v>
      </c>
      <c r="D37">
        <v>0.4274</v>
      </c>
      <c r="E37">
        <v>1.26E-2</v>
      </c>
      <c r="F37">
        <v>1</v>
      </c>
    </row>
    <row r="38" spans="1:21" x14ac:dyDescent="0.25">
      <c r="A38" s="5" t="s">
        <v>21</v>
      </c>
      <c r="B38" s="5" t="s">
        <v>5</v>
      </c>
      <c r="C38">
        <v>1.5E-3</v>
      </c>
      <c r="D38">
        <v>6.3200000000000006E-2</v>
      </c>
      <c r="E38">
        <v>1E-4</v>
      </c>
      <c r="F38">
        <v>4.1999999999999997E-3</v>
      </c>
      <c r="G38">
        <v>1</v>
      </c>
    </row>
    <row r="39" spans="1:21" x14ac:dyDescent="0.25">
      <c r="A39" s="5" t="s">
        <v>21</v>
      </c>
      <c r="B39" s="5" t="s">
        <v>8</v>
      </c>
      <c r="C39">
        <v>0.35820000000000002</v>
      </c>
      <c r="D39">
        <v>0.58840000000000003</v>
      </c>
      <c r="E39">
        <v>3.2300000000000002E-2</v>
      </c>
      <c r="F39">
        <v>0.93200000000000005</v>
      </c>
      <c r="G39">
        <v>3.5700000000000003E-2</v>
      </c>
      <c r="H39">
        <v>1</v>
      </c>
    </row>
    <row r="40" spans="1:21" x14ac:dyDescent="0.25">
      <c r="A40" s="5" t="s">
        <v>21</v>
      </c>
      <c r="B40" s="5" t="s">
        <v>10</v>
      </c>
      <c r="C40">
        <v>0.70989999999999998</v>
      </c>
      <c r="D40">
        <v>4.5699999999999998E-2</v>
      </c>
      <c r="E40">
        <v>0.32550000000000001</v>
      </c>
      <c r="F40">
        <v>0.12970000000000001</v>
      </c>
      <c r="G40">
        <v>2.9999999999999997E-4</v>
      </c>
      <c r="H40">
        <v>0.1956</v>
      </c>
      <c r="I40">
        <v>1</v>
      </c>
    </row>
    <row r="41" spans="1:21" x14ac:dyDescent="0.25">
      <c r="A41" s="5" t="s">
        <v>21</v>
      </c>
      <c r="B41" s="5" t="s">
        <v>11</v>
      </c>
      <c r="C41">
        <v>0.68789999999999996</v>
      </c>
      <c r="D41">
        <v>1.1599999999999999E-2</v>
      </c>
      <c r="E41">
        <v>0.2324</v>
      </c>
      <c r="F41">
        <v>4.2000000000000003E-2</v>
      </c>
      <c r="G41">
        <v>1E-4</v>
      </c>
      <c r="H41">
        <v>0.12640000000000001</v>
      </c>
      <c r="I41">
        <v>0.95309999999999995</v>
      </c>
      <c r="J41">
        <v>1</v>
      </c>
    </row>
    <row r="42" spans="1:21" x14ac:dyDescent="0.25">
      <c r="A42" s="5" t="s">
        <v>21</v>
      </c>
      <c r="B42" s="5" t="s">
        <v>12</v>
      </c>
      <c r="C42">
        <v>0.1061</v>
      </c>
      <c r="D42">
        <v>0.89059999999999995</v>
      </c>
      <c r="E42">
        <v>5.4000000000000003E-3</v>
      </c>
      <c r="F42">
        <v>0.37290000000000001</v>
      </c>
      <c r="G42">
        <v>0.11700000000000001</v>
      </c>
      <c r="H42">
        <v>0.52839999999999998</v>
      </c>
      <c r="I42">
        <v>4.4999999999999998E-2</v>
      </c>
      <c r="J42">
        <v>1.29E-2</v>
      </c>
      <c r="K42">
        <v>1</v>
      </c>
    </row>
    <row r="43" spans="1:21" x14ac:dyDescent="0.25">
      <c r="A43" s="5" t="s">
        <v>21</v>
      </c>
      <c r="B43" s="5" t="s">
        <v>13</v>
      </c>
      <c r="C43">
        <v>0.62139999999999995</v>
      </c>
      <c r="D43">
        <v>8.8000000000000005E-3</v>
      </c>
      <c r="E43">
        <v>0.2616</v>
      </c>
      <c r="F43">
        <v>2.63E-2</v>
      </c>
      <c r="G43">
        <v>1E-4</v>
      </c>
      <c r="H43">
        <v>9.6699999999999994E-2</v>
      </c>
      <c r="I43">
        <v>0.97519999999999996</v>
      </c>
      <c r="J43">
        <v>0.88570000000000004</v>
      </c>
      <c r="K43">
        <v>9.1999999999999998E-3</v>
      </c>
      <c r="L43">
        <v>1</v>
      </c>
    </row>
    <row r="44" spans="1:21" x14ac:dyDescent="0.25">
      <c r="A44" s="5" t="s">
        <v>21</v>
      </c>
      <c r="B44" s="5" t="s">
        <v>14</v>
      </c>
      <c r="C44">
        <v>0.2429</v>
      </c>
      <c r="D44">
        <v>0.5101</v>
      </c>
      <c r="E44">
        <v>1.0699999999999999E-2</v>
      </c>
      <c r="F44">
        <v>0.86360000000000003</v>
      </c>
      <c r="G44">
        <v>6.1999999999999998E-3</v>
      </c>
      <c r="H44">
        <v>0.97019999999999995</v>
      </c>
      <c r="I44">
        <v>0.1045</v>
      </c>
      <c r="J44">
        <v>2.5600000000000001E-2</v>
      </c>
      <c r="K44">
        <v>0.44340000000000002</v>
      </c>
      <c r="L44">
        <v>1.7600000000000001E-2</v>
      </c>
      <c r="M44">
        <v>1</v>
      </c>
    </row>
    <row r="45" spans="1:21" x14ac:dyDescent="0.25">
      <c r="A45" s="5" t="s">
        <v>21</v>
      </c>
      <c r="B45" s="5" t="s">
        <v>15</v>
      </c>
      <c r="C45">
        <v>0.59330000000000005</v>
      </c>
      <c r="D45">
        <v>4.3E-3</v>
      </c>
      <c r="E45">
        <v>0.25080000000000002</v>
      </c>
      <c r="F45">
        <v>1.46E-2</v>
      </c>
      <c r="G45">
        <v>1E-4</v>
      </c>
      <c r="H45">
        <v>8.4699999999999998E-2</v>
      </c>
      <c r="I45">
        <v>0.96399999999999997</v>
      </c>
      <c r="J45">
        <v>0.87780000000000002</v>
      </c>
      <c r="K45">
        <v>5.0000000000000001E-3</v>
      </c>
      <c r="L45">
        <v>0.99219999999999997</v>
      </c>
      <c r="M45">
        <v>7.6E-3</v>
      </c>
      <c r="N45">
        <v>1</v>
      </c>
    </row>
    <row r="46" spans="1:21" x14ac:dyDescent="0.25">
      <c r="A46" s="4" t="s">
        <v>43</v>
      </c>
      <c r="B46" s="4" t="s">
        <v>3</v>
      </c>
      <c r="C46">
        <v>1.21E-2</v>
      </c>
      <c r="D46">
        <v>0.34429999999999999</v>
      </c>
      <c r="E46">
        <v>4.0000000000000002E-4</v>
      </c>
      <c r="F46">
        <v>4.7800000000000002E-2</v>
      </c>
      <c r="G46">
        <v>0.30840000000000001</v>
      </c>
      <c r="H46">
        <v>0.16930000000000001</v>
      </c>
      <c r="I46">
        <v>3.2000000000000002E-3</v>
      </c>
      <c r="J46">
        <v>1E-4</v>
      </c>
      <c r="K46">
        <v>0.47270000000000001</v>
      </c>
      <c r="L46">
        <v>1E-4</v>
      </c>
      <c r="M46">
        <v>7.1599999999999997E-2</v>
      </c>
      <c r="N46">
        <v>1E-4</v>
      </c>
      <c r="O46">
        <v>1</v>
      </c>
    </row>
    <row r="47" spans="1:21" x14ac:dyDescent="0.25">
      <c r="A47" s="4" t="s">
        <v>43</v>
      </c>
      <c r="B47" s="4" t="s">
        <v>6</v>
      </c>
      <c r="C47">
        <v>0.49840000000000001</v>
      </c>
      <c r="D47">
        <v>3.5799999999999998E-2</v>
      </c>
      <c r="E47">
        <v>0.5595</v>
      </c>
      <c r="F47">
        <v>9.2799999999999994E-2</v>
      </c>
      <c r="G47">
        <v>2.9999999999999997E-4</v>
      </c>
      <c r="H47">
        <v>0.1343</v>
      </c>
      <c r="I47">
        <v>0.73129999999999995</v>
      </c>
      <c r="J47">
        <v>0.65820000000000001</v>
      </c>
      <c r="K47">
        <v>3.2099999999999997E-2</v>
      </c>
      <c r="L47">
        <v>0.71789999999999998</v>
      </c>
      <c r="M47">
        <v>7.5300000000000006E-2</v>
      </c>
      <c r="N47">
        <v>0.71579999999999999</v>
      </c>
      <c r="O47">
        <v>3.3999999999999998E-3</v>
      </c>
      <c r="P47">
        <v>1</v>
      </c>
    </row>
    <row r="48" spans="1:21" x14ac:dyDescent="0.25">
      <c r="A48" s="4" t="s">
        <v>43</v>
      </c>
      <c r="B48" s="4" t="s">
        <v>7</v>
      </c>
      <c r="C48">
        <v>0.1384</v>
      </c>
      <c r="D48">
        <v>0.93220000000000003</v>
      </c>
      <c r="E48">
        <v>6.1999999999999998E-3</v>
      </c>
      <c r="F48">
        <v>0.44290000000000002</v>
      </c>
      <c r="G48">
        <v>0.1308</v>
      </c>
      <c r="H48">
        <v>0.57709999999999995</v>
      </c>
      <c r="I48">
        <v>6.1400000000000003E-2</v>
      </c>
      <c r="J48">
        <v>2.7099999999999999E-2</v>
      </c>
      <c r="K48">
        <v>0.96460000000000001</v>
      </c>
      <c r="L48">
        <v>1.89E-2</v>
      </c>
      <c r="M48">
        <v>0.51680000000000004</v>
      </c>
      <c r="N48">
        <v>1.47E-2</v>
      </c>
      <c r="O48">
        <v>0.49109999999999998</v>
      </c>
      <c r="P48">
        <v>4.5499999999999999E-2</v>
      </c>
      <c r="Q48">
        <v>1</v>
      </c>
    </row>
    <row r="49" spans="1:21" x14ac:dyDescent="0.25">
      <c r="A49" s="4" t="s">
        <v>43</v>
      </c>
      <c r="B49" s="4" t="s">
        <v>16</v>
      </c>
      <c r="C49">
        <v>0.72330000000000005</v>
      </c>
      <c r="D49">
        <v>1.5900000000000001E-2</v>
      </c>
      <c r="E49">
        <v>0.21829999999999999</v>
      </c>
      <c r="F49">
        <v>5.33E-2</v>
      </c>
      <c r="G49">
        <v>1E-4</v>
      </c>
      <c r="H49">
        <v>0.1462</v>
      </c>
      <c r="I49">
        <v>0.91390000000000005</v>
      </c>
      <c r="J49">
        <v>0.94320000000000004</v>
      </c>
      <c r="K49">
        <v>1.43E-2</v>
      </c>
      <c r="L49">
        <v>0.8407</v>
      </c>
      <c r="M49">
        <v>3.56E-2</v>
      </c>
      <c r="N49">
        <v>0.82520000000000004</v>
      </c>
      <c r="O49">
        <v>2.9999999999999997E-4</v>
      </c>
      <c r="P49">
        <v>0.63219999999999998</v>
      </c>
      <c r="Q49">
        <v>3.15E-2</v>
      </c>
      <c r="R49">
        <v>1</v>
      </c>
    </row>
    <row r="50" spans="1:21" x14ac:dyDescent="0.25">
      <c r="A50" s="4" t="s">
        <v>43</v>
      </c>
      <c r="B50" s="4" t="s">
        <v>17</v>
      </c>
      <c r="C50">
        <v>0.2772</v>
      </c>
      <c r="D50">
        <v>1.6999999999999999E-3</v>
      </c>
      <c r="E50">
        <v>0.62060000000000004</v>
      </c>
      <c r="F50">
        <v>7.1000000000000004E-3</v>
      </c>
      <c r="G50">
        <v>1E-4</v>
      </c>
      <c r="H50">
        <v>3.44E-2</v>
      </c>
      <c r="I50">
        <v>0.51470000000000005</v>
      </c>
      <c r="J50">
        <v>0.35720000000000002</v>
      </c>
      <c r="K50">
        <v>2.0999999999999999E-3</v>
      </c>
      <c r="L50">
        <v>0.40910000000000002</v>
      </c>
      <c r="M50">
        <v>4.4999999999999997E-3</v>
      </c>
      <c r="N50">
        <v>0.39169999999999999</v>
      </c>
      <c r="O50">
        <v>1E-4</v>
      </c>
      <c r="P50">
        <v>0.84360000000000002</v>
      </c>
      <c r="Q50">
        <v>6.4999999999999997E-3</v>
      </c>
      <c r="R50">
        <v>0.33510000000000001</v>
      </c>
      <c r="S50">
        <v>1</v>
      </c>
    </row>
    <row r="51" spans="1:21" x14ac:dyDescent="0.25">
      <c r="A51" s="4" t="s">
        <v>43</v>
      </c>
      <c r="B51" s="4" t="s">
        <v>19</v>
      </c>
      <c r="C51">
        <v>0.69920000000000004</v>
      </c>
      <c r="D51">
        <v>0.17680000000000001</v>
      </c>
      <c r="E51">
        <v>7.3899999999999993E-2</v>
      </c>
      <c r="F51">
        <v>0.46920000000000001</v>
      </c>
      <c r="G51">
        <v>1.5E-3</v>
      </c>
      <c r="H51">
        <v>0.53369999999999995</v>
      </c>
      <c r="I51">
        <v>0.41599999999999998</v>
      </c>
      <c r="J51">
        <v>0.31369999999999998</v>
      </c>
      <c r="K51">
        <v>0.15670000000000001</v>
      </c>
      <c r="L51">
        <v>0.25690000000000002</v>
      </c>
      <c r="M51">
        <v>0.38169999999999998</v>
      </c>
      <c r="N51">
        <v>0.22889999999999999</v>
      </c>
      <c r="O51">
        <v>1.61E-2</v>
      </c>
      <c r="P51">
        <v>0.28239999999999998</v>
      </c>
      <c r="Q51">
        <v>0.21249999999999999</v>
      </c>
      <c r="R51">
        <v>0.3498</v>
      </c>
      <c r="S51">
        <v>9.01E-2</v>
      </c>
      <c r="T51">
        <v>1</v>
      </c>
    </row>
    <row r="52" spans="1:21" x14ac:dyDescent="0.25">
      <c r="A52" s="13" t="s">
        <v>44</v>
      </c>
      <c r="B52" s="13" t="s">
        <v>42</v>
      </c>
      <c r="C52">
        <v>0.44269999999999998</v>
      </c>
      <c r="D52">
        <v>0.35830000000000001</v>
      </c>
      <c r="E52">
        <v>3.44E-2</v>
      </c>
      <c r="F52">
        <v>0.80420000000000003</v>
      </c>
      <c r="G52">
        <v>5.5999999999999999E-3</v>
      </c>
      <c r="H52">
        <v>0.78859999999999997</v>
      </c>
      <c r="I52">
        <v>0.23849999999999999</v>
      </c>
      <c r="J52">
        <v>0.13489999999999999</v>
      </c>
      <c r="K52">
        <v>0.3049</v>
      </c>
      <c r="L52">
        <v>0.1031</v>
      </c>
      <c r="M52">
        <v>0.69789999999999996</v>
      </c>
      <c r="N52">
        <v>8.4500000000000006E-2</v>
      </c>
      <c r="O52">
        <v>4.7800000000000002E-2</v>
      </c>
      <c r="P52">
        <v>0.1585</v>
      </c>
      <c r="Q52">
        <v>0.376</v>
      </c>
      <c r="R52">
        <v>0.1656</v>
      </c>
      <c r="S52">
        <v>3.2800000000000003E-2</v>
      </c>
      <c r="T52">
        <v>0.67390000000000005</v>
      </c>
      <c r="U52">
        <v>1</v>
      </c>
    </row>
    <row r="54" spans="1:21" ht="23.25" x14ac:dyDescent="0.35">
      <c r="A54" s="26" t="s">
        <v>67</v>
      </c>
    </row>
    <row r="55" spans="1:21" ht="15.75" x14ac:dyDescent="0.25">
      <c r="A55" s="1" t="s">
        <v>38</v>
      </c>
    </row>
    <row r="56" spans="1:21" x14ac:dyDescent="0.25">
      <c r="B56" s="6" t="s">
        <v>20</v>
      </c>
      <c r="C56" s="13" t="s">
        <v>9</v>
      </c>
      <c r="D56" s="16" t="s">
        <v>21</v>
      </c>
    </row>
    <row r="57" spans="1:21" x14ac:dyDescent="0.25">
      <c r="A57" s="6" t="s">
        <v>20</v>
      </c>
      <c r="B57">
        <v>1</v>
      </c>
    </row>
    <row r="58" spans="1:21" x14ac:dyDescent="0.25">
      <c r="A58" s="13" t="s">
        <v>9</v>
      </c>
      <c r="B58">
        <v>0.78490000000000004</v>
      </c>
      <c r="C58">
        <v>1</v>
      </c>
    </row>
    <row r="59" spans="1:21" x14ac:dyDescent="0.25">
      <c r="A59" s="16" t="s">
        <v>21</v>
      </c>
      <c r="B59">
        <v>0.24479999999999999</v>
      </c>
      <c r="C59">
        <v>0.55410000000000004</v>
      </c>
      <c r="D59">
        <v>1</v>
      </c>
    </row>
  </sheetData>
  <conditionalFormatting sqref="B27:D29">
    <cfRule type="cellIs" dxfId="21" priority="24" operator="equal">
      <formula>1</formula>
    </cfRule>
    <cfRule type="cellIs" dxfId="20" priority="25" operator="between">
      <formula>0.05</formula>
      <formula>0.01</formula>
    </cfRule>
    <cfRule type="cellIs" dxfId="19" priority="26" operator="lessThan">
      <formula>0.05</formula>
    </cfRule>
  </conditionalFormatting>
  <conditionalFormatting sqref="B57:D59">
    <cfRule type="cellIs" dxfId="18" priority="15" operator="equal">
      <formula>1</formula>
    </cfRule>
    <cfRule type="cellIs" dxfId="17" priority="16" operator="between">
      <formula>0.05</formula>
      <formula>0.01</formula>
    </cfRule>
    <cfRule type="cellIs" dxfId="16" priority="17" operator="lessThan">
      <formula>0.05</formula>
    </cfRule>
  </conditionalFormatting>
  <conditionalFormatting sqref="C34:U52 C4:U22">
    <cfRule type="cellIs" dxfId="15" priority="9" operator="between">
      <formula>0.0022</formula>
      <formula>0.05</formula>
    </cfRule>
    <cfRule type="cellIs" priority="10" operator="between">
      <formula>0.0022</formula>
      <formula>0.05</formula>
    </cfRule>
    <cfRule type="cellIs" dxfId="14" priority="11" operator="equal">
      <formula>1</formula>
    </cfRule>
    <cfRule type="cellIs" dxfId="13" priority="12" operator="lessThan">
      <formula>0.0022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63"/>
  <sheetViews>
    <sheetView tabSelected="1" topLeftCell="A31" zoomScale="80" zoomScaleNormal="80" workbookViewId="0">
      <selection activeCell="A58" sqref="A58"/>
    </sheetView>
  </sheetViews>
  <sheetFormatPr baseColWidth="10" defaultRowHeight="15" x14ac:dyDescent="0.25"/>
  <cols>
    <col min="1" max="1" width="22.85546875" customWidth="1"/>
    <col min="2" max="2" width="16.5703125" bestFit="1" customWidth="1"/>
    <col min="3" max="3" width="13" bestFit="1" customWidth="1"/>
    <col min="22" max="22" width="13" bestFit="1" customWidth="1"/>
  </cols>
  <sheetData>
    <row r="1" spans="1:22" ht="23.25" x14ac:dyDescent="0.35">
      <c r="A1" s="26" t="s">
        <v>71</v>
      </c>
    </row>
    <row r="2" spans="1:22" ht="15.75" x14ac:dyDescent="0.25">
      <c r="A2" s="1" t="s">
        <v>30</v>
      </c>
    </row>
    <row r="3" spans="1:22" x14ac:dyDescent="0.25">
      <c r="C3" s="7" t="s">
        <v>25</v>
      </c>
      <c r="D3" s="6" t="s">
        <v>0</v>
      </c>
      <c r="E3" s="6" t="s">
        <v>1</v>
      </c>
      <c r="F3" s="5" t="s">
        <v>2</v>
      </c>
      <c r="G3" s="5" t="s">
        <v>4</v>
      </c>
      <c r="H3" s="5" t="s">
        <v>5</v>
      </c>
      <c r="I3" s="5" t="s">
        <v>8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4" t="s">
        <v>3</v>
      </c>
      <c r="Q3" s="4" t="s">
        <v>6</v>
      </c>
      <c r="R3" s="4" t="s">
        <v>7</v>
      </c>
      <c r="S3" s="4" t="s">
        <v>16</v>
      </c>
      <c r="T3" s="4" t="s">
        <v>17</v>
      </c>
      <c r="U3" s="4" t="s">
        <v>19</v>
      </c>
      <c r="V3" s="13" t="s">
        <v>9</v>
      </c>
    </row>
    <row r="4" spans="1:22" x14ac:dyDescent="0.25">
      <c r="A4" s="7" t="s">
        <v>45</v>
      </c>
      <c r="B4" s="7" t="s">
        <v>25</v>
      </c>
      <c r="C4">
        <v>1</v>
      </c>
    </row>
    <row r="5" spans="1:22" x14ac:dyDescent="0.25">
      <c r="A5" s="6" t="s">
        <v>20</v>
      </c>
      <c r="B5" s="6" t="s">
        <v>0</v>
      </c>
      <c r="C5">
        <v>3.2000000000000002E-3</v>
      </c>
      <c r="D5">
        <v>1</v>
      </c>
    </row>
    <row r="6" spans="1:22" x14ac:dyDescent="0.25">
      <c r="A6" s="6" t="s">
        <v>20</v>
      </c>
      <c r="B6" s="6" t="s">
        <v>1</v>
      </c>
      <c r="C6">
        <v>5.0000000000000001E-4</v>
      </c>
      <c r="D6">
        <v>0.81210000000000004</v>
      </c>
      <c r="E6">
        <v>1</v>
      </c>
    </row>
    <row r="7" spans="1:22" x14ac:dyDescent="0.25">
      <c r="A7" s="5" t="s">
        <v>21</v>
      </c>
      <c r="B7" s="5" t="s">
        <v>2</v>
      </c>
      <c r="C7">
        <v>5.0000000000000001E-3</v>
      </c>
      <c r="D7">
        <v>0.1137</v>
      </c>
      <c r="E7">
        <v>0.1268</v>
      </c>
      <c r="F7">
        <v>1</v>
      </c>
    </row>
    <row r="8" spans="1:22" x14ac:dyDescent="0.25">
      <c r="A8" s="5" t="s">
        <v>21</v>
      </c>
      <c r="B8" s="5" t="s">
        <v>4</v>
      </c>
      <c r="C8">
        <v>1E-4</v>
      </c>
      <c r="D8">
        <v>1.2999999999999999E-3</v>
      </c>
      <c r="E8">
        <v>4.0000000000000002E-4</v>
      </c>
      <c r="F8">
        <v>0.20960000000000001</v>
      </c>
      <c r="G8">
        <v>1</v>
      </c>
    </row>
    <row r="9" spans="1:22" x14ac:dyDescent="0.25">
      <c r="A9" s="5" t="s">
        <v>21</v>
      </c>
      <c r="B9" s="5" t="s">
        <v>5</v>
      </c>
      <c r="C9">
        <v>1E-4</v>
      </c>
      <c r="D9">
        <v>5.9999999999999995E-4</v>
      </c>
      <c r="E9">
        <v>1E-4</v>
      </c>
      <c r="F9">
        <v>0.43680000000000002</v>
      </c>
      <c r="G9">
        <v>1E-4</v>
      </c>
      <c r="H9">
        <v>1</v>
      </c>
    </row>
    <row r="10" spans="1:22" x14ac:dyDescent="0.25">
      <c r="A10" s="5" t="s">
        <v>21</v>
      </c>
      <c r="B10" s="5" t="s">
        <v>8</v>
      </c>
      <c r="C10">
        <v>1E-4</v>
      </c>
      <c r="D10">
        <v>2E-3</v>
      </c>
      <c r="E10">
        <v>1.8E-3</v>
      </c>
      <c r="F10">
        <v>0.5474</v>
      </c>
      <c r="G10">
        <v>0.40849999999999997</v>
      </c>
      <c r="H10">
        <v>0.24210000000000001</v>
      </c>
      <c r="I10">
        <v>1</v>
      </c>
    </row>
    <row r="11" spans="1:22" x14ac:dyDescent="0.25">
      <c r="A11" s="5" t="s">
        <v>21</v>
      </c>
      <c r="B11" s="5" t="s">
        <v>10</v>
      </c>
      <c r="C11">
        <v>2E-3</v>
      </c>
      <c r="D11">
        <v>2.46E-2</v>
      </c>
      <c r="E11">
        <v>2.06E-2</v>
      </c>
      <c r="F11">
        <v>0.98760000000000003</v>
      </c>
      <c r="G11">
        <v>0.28449999999999998</v>
      </c>
      <c r="H11">
        <v>0.17449999999999999</v>
      </c>
      <c r="I11">
        <v>0.65769999999999995</v>
      </c>
      <c r="J11">
        <v>1</v>
      </c>
    </row>
    <row r="12" spans="1:22" x14ac:dyDescent="0.25">
      <c r="A12" s="5" t="s">
        <v>21</v>
      </c>
      <c r="B12" s="5" t="s">
        <v>11</v>
      </c>
      <c r="C12">
        <v>1E-4</v>
      </c>
      <c r="D12">
        <v>2.0000000000000001E-4</v>
      </c>
      <c r="E12">
        <v>2.0000000000000001E-4</v>
      </c>
      <c r="F12">
        <v>0.15690000000000001</v>
      </c>
      <c r="G12">
        <v>0.33829999999999999</v>
      </c>
      <c r="H12">
        <v>2.0000000000000001E-4</v>
      </c>
      <c r="I12">
        <v>0.27939999999999998</v>
      </c>
      <c r="J12">
        <v>0.19450000000000001</v>
      </c>
      <c r="K12">
        <v>1</v>
      </c>
    </row>
    <row r="13" spans="1:22" x14ac:dyDescent="0.25">
      <c r="A13" s="5" t="s">
        <v>21</v>
      </c>
      <c r="B13" s="5" t="s">
        <v>12</v>
      </c>
      <c r="C13">
        <v>5.0000000000000001E-4</v>
      </c>
      <c r="D13">
        <v>8.9999999999999998E-4</v>
      </c>
      <c r="E13">
        <v>5.0000000000000001E-4</v>
      </c>
      <c r="F13">
        <v>0.40770000000000001</v>
      </c>
      <c r="G13">
        <v>0.35439999999999999</v>
      </c>
      <c r="H13">
        <v>7.9000000000000008E-3</v>
      </c>
      <c r="I13">
        <v>0.54359999999999997</v>
      </c>
      <c r="J13">
        <v>0.50270000000000004</v>
      </c>
      <c r="K13">
        <v>0.75360000000000005</v>
      </c>
      <c r="L13">
        <v>1</v>
      </c>
    </row>
    <row r="14" spans="1:22" x14ac:dyDescent="0.25">
      <c r="A14" s="5" t="s">
        <v>21</v>
      </c>
      <c r="B14" s="5" t="s">
        <v>13</v>
      </c>
      <c r="C14">
        <v>1E-4</v>
      </c>
      <c r="D14">
        <v>5.9999999999999995E-4</v>
      </c>
      <c r="E14">
        <v>2.0000000000000001E-4</v>
      </c>
      <c r="F14">
        <v>4.4999999999999998E-2</v>
      </c>
      <c r="G14">
        <v>8.3099999999999993E-2</v>
      </c>
      <c r="H14">
        <v>1E-4</v>
      </c>
      <c r="I14">
        <v>1.6E-2</v>
      </c>
      <c r="J14">
        <v>3.3300000000000003E-2</v>
      </c>
      <c r="K14">
        <v>1.8E-3</v>
      </c>
      <c r="L14">
        <v>2.41E-2</v>
      </c>
      <c r="M14">
        <v>1</v>
      </c>
    </row>
    <row r="15" spans="1:22" x14ac:dyDescent="0.25">
      <c r="A15" s="5" t="s">
        <v>21</v>
      </c>
      <c r="B15" s="5" t="s">
        <v>14</v>
      </c>
      <c r="C15">
        <v>1E-4</v>
      </c>
      <c r="D15">
        <v>2.7000000000000001E-3</v>
      </c>
      <c r="E15">
        <v>6.9999999999999999E-4</v>
      </c>
      <c r="F15">
        <v>0.92569999999999997</v>
      </c>
      <c r="G15">
        <v>3.9899999999999998E-2</v>
      </c>
      <c r="H15">
        <v>7.0699999999999999E-2</v>
      </c>
      <c r="I15">
        <v>0.69020000000000004</v>
      </c>
      <c r="J15">
        <v>0.73529999999999995</v>
      </c>
      <c r="K15">
        <v>5.7000000000000002E-3</v>
      </c>
      <c r="L15">
        <v>0.21</v>
      </c>
      <c r="M15">
        <v>1E-4</v>
      </c>
      <c r="N15">
        <v>1</v>
      </c>
    </row>
    <row r="16" spans="1:22" x14ac:dyDescent="0.25">
      <c r="A16" s="5" t="s">
        <v>21</v>
      </c>
      <c r="B16" s="5" t="s">
        <v>15</v>
      </c>
      <c r="C16">
        <v>2.0000000000000001E-4</v>
      </c>
      <c r="D16">
        <v>3.0999999999999999E-3</v>
      </c>
      <c r="E16">
        <v>6.9999999999999999E-4</v>
      </c>
      <c r="F16">
        <v>0.437</v>
      </c>
      <c r="G16">
        <v>0.48199999999999998</v>
      </c>
      <c r="H16">
        <v>6.9999999999999999E-4</v>
      </c>
      <c r="I16">
        <v>0.39410000000000001</v>
      </c>
      <c r="J16">
        <v>0.53100000000000003</v>
      </c>
      <c r="K16">
        <v>0.16900000000000001</v>
      </c>
      <c r="L16">
        <v>0.44429999999999997</v>
      </c>
      <c r="M16">
        <v>1.4E-3</v>
      </c>
      <c r="N16">
        <v>0.1542</v>
      </c>
      <c r="O16">
        <v>1</v>
      </c>
    </row>
    <row r="17" spans="1:22" x14ac:dyDescent="0.25">
      <c r="A17" s="4" t="s">
        <v>43</v>
      </c>
      <c r="B17" s="4" t="s">
        <v>3</v>
      </c>
      <c r="C17">
        <v>1E-4</v>
      </c>
      <c r="D17">
        <v>2.6700000000000002E-2</v>
      </c>
      <c r="E17">
        <v>2.3999999999999998E-3</v>
      </c>
      <c r="F17">
        <v>0.44869999999999999</v>
      </c>
      <c r="G17">
        <v>5.3E-3</v>
      </c>
      <c r="H17">
        <v>4.8000000000000001E-2</v>
      </c>
      <c r="I17">
        <v>0.1489</v>
      </c>
      <c r="J17">
        <v>0.2394</v>
      </c>
      <c r="K17">
        <v>1E-4</v>
      </c>
      <c r="L17">
        <v>8.5000000000000006E-3</v>
      </c>
      <c r="M17">
        <v>1E-4</v>
      </c>
      <c r="N17">
        <v>0.1704</v>
      </c>
      <c r="O17">
        <v>7.3000000000000001E-3</v>
      </c>
      <c r="P17">
        <v>1</v>
      </c>
    </row>
    <row r="18" spans="1:22" x14ac:dyDescent="0.25">
      <c r="A18" s="4" t="s">
        <v>43</v>
      </c>
      <c r="B18" s="4" t="s">
        <v>6</v>
      </c>
      <c r="C18">
        <v>8.0999999999999996E-3</v>
      </c>
      <c r="D18">
        <v>0.35289999999999999</v>
      </c>
      <c r="E18">
        <v>0.1157</v>
      </c>
      <c r="F18">
        <v>0.246</v>
      </c>
      <c r="G18">
        <v>6.2899999999999998E-2</v>
      </c>
      <c r="H18">
        <v>3.2500000000000001E-2</v>
      </c>
      <c r="I18">
        <v>7.5399999999999995E-2</v>
      </c>
      <c r="J18">
        <v>0.13780000000000001</v>
      </c>
      <c r="K18">
        <v>5.3E-3</v>
      </c>
      <c r="L18">
        <v>1.4200000000000001E-2</v>
      </c>
      <c r="M18">
        <v>1.83E-2</v>
      </c>
      <c r="N18">
        <v>0.1221</v>
      </c>
      <c r="O18">
        <v>0.1153</v>
      </c>
      <c r="P18">
        <v>0.50239999999999996</v>
      </c>
      <c r="Q18">
        <v>1</v>
      </c>
    </row>
    <row r="19" spans="1:22" x14ac:dyDescent="0.25">
      <c r="A19" s="4" t="s">
        <v>43</v>
      </c>
      <c r="B19" s="4" t="s">
        <v>7</v>
      </c>
      <c r="C19">
        <v>1E-4</v>
      </c>
      <c r="D19">
        <v>4.2500000000000003E-2</v>
      </c>
      <c r="E19">
        <v>9.1000000000000004E-3</v>
      </c>
      <c r="F19">
        <v>0.51329999999999998</v>
      </c>
      <c r="G19">
        <v>2.4199999999999999E-2</v>
      </c>
      <c r="H19">
        <v>0.28810000000000002</v>
      </c>
      <c r="I19">
        <v>0.1925</v>
      </c>
      <c r="J19">
        <v>0.23449999999999999</v>
      </c>
      <c r="K19">
        <v>3.8E-3</v>
      </c>
      <c r="L19">
        <v>4.1599999999999998E-2</v>
      </c>
      <c r="M19">
        <v>6.1999999999999998E-3</v>
      </c>
      <c r="N19">
        <v>0.2044</v>
      </c>
      <c r="O19">
        <v>2.3E-2</v>
      </c>
      <c r="P19">
        <v>0.78190000000000004</v>
      </c>
      <c r="Q19">
        <v>0.31030000000000002</v>
      </c>
      <c r="R19">
        <v>1</v>
      </c>
    </row>
    <row r="20" spans="1:22" x14ac:dyDescent="0.25">
      <c r="A20" s="4" t="s">
        <v>43</v>
      </c>
      <c r="B20" s="4" t="s">
        <v>16</v>
      </c>
      <c r="C20">
        <v>2.0000000000000001E-4</v>
      </c>
      <c r="D20">
        <v>0.2142</v>
      </c>
      <c r="E20">
        <v>8.5000000000000006E-3</v>
      </c>
      <c r="F20">
        <v>2.9000000000000001E-2</v>
      </c>
      <c r="G20">
        <v>1E-4</v>
      </c>
      <c r="H20">
        <v>1E-4</v>
      </c>
      <c r="I20">
        <v>5.0000000000000001E-4</v>
      </c>
      <c r="J20">
        <v>3.0000000000000001E-3</v>
      </c>
      <c r="K20">
        <v>1E-4</v>
      </c>
      <c r="L20">
        <v>2.0000000000000001E-4</v>
      </c>
      <c r="M20">
        <v>1E-4</v>
      </c>
      <c r="N20">
        <v>1E-4</v>
      </c>
      <c r="O20">
        <v>1E-4</v>
      </c>
      <c r="P20">
        <v>1.8E-3</v>
      </c>
      <c r="Q20">
        <v>0.44450000000000001</v>
      </c>
      <c r="R20">
        <v>1.7000000000000001E-2</v>
      </c>
      <c r="S20">
        <v>1</v>
      </c>
    </row>
    <row r="21" spans="1:22" x14ac:dyDescent="0.25">
      <c r="A21" s="4" t="s">
        <v>43</v>
      </c>
      <c r="B21" s="4" t="s">
        <v>17</v>
      </c>
      <c r="C21">
        <v>2.9999999999999997E-4</v>
      </c>
      <c r="D21">
        <v>3.6499999999999998E-2</v>
      </c>
      <c r="E21">
        <v>8.3999999999999995E-3</v>
      </c>
      <c r="F21">
        <v>0.75660000000000005</v>
      </c>
      <c r="G21">
        <v>2.5899999999999999E-2</v>
      </c>
      <c r="H21">
        <v>6.8400000000000002E-2</v>
      </c>
      <c r="I21">
        <v>0.13389999999999999</v>
      </c>
      <c r="J21">
        <v>0.55200000000000005</v>
      </c>
      <c r="K21">
        <v>2.3999999999999998E-3</v>
      </c>
      <c r="L21">
        <v>2.5100000000000001E-2</v>
      </c>
      <c r="M21">
        <v>4.4999999999999997E-3</v>
      </c>
      <c r="N21">
        <v>0.1389</v>
      </c>
      <c r="O21">
        <v>5.5E-2</v>
      </c>
      <c r="P21">
        <v>0.32840000000000003</v>
      </c>
      <c r="Q21">
        <v>0.39219999999999999</v>
      </c>
      <c r="R21">
        <v>0.44209999999999999</v>
      </c>
      <c r="S21">
        <v>1.6500000000000001E-2</v>
      </c>
      <c r="T21">
        <v>1</v>
      </c>
    </row>
    <row r="22" spans="1:22" x14ac:dyDescent="0.25">
      <c r="A22" s="4" t="s">
        <v>43</v>
      </c>
      <c r="B22" s="4" t="s">
        <v>19</v>
      </c>
      <c r="C22">
        <v>1E-4</v>
      </c>
      <c r="D22">
        <v>0.2261</v>
      </c>
      <c r="E22">
        <v>3.1699999999999999E-2</v>
      </c>
      <c r="F22">
        <v>0.1158</v>
      </c>
      <c r="G22">
        <v>5.0000000000000001E-4</v>
      </c>
      <c r="H22">
        <v>2.0000000000000001E-4</v>
      </c>
      <c r="I22">
        <v>5.5999999999999999E-3</v>
      </c>
      <c r="J22">
        <v>2.1399999999999999E-2</v>
      </c>
      <c r="K22">
        <v>1E-4</v>
      </c>
      <c r="L22">
        <v>6.9999999999999999E-4</v>
      </c>
      <c r="M22">
        <v>2.0000000000000001E-4</v>
      </c>
      <c r="N22">
        <v>4.0000000000000001E-3</v>
      </c>
      <c r="O22">
        <v>1.9E-3</v>
      </c>
      <c r="P22">
        <v>0.26369999999999999</v>
      </c>
      <c r="Q22">
        <v>0.8821</v>
      </c>
      <c r="R22">
        <v>0.1231</v>
      </c>
      <c r="S22">
        <v>0.1923</v>
      </c>
      <c r="T22">
        <v>6.9800000000000001E-2</v>
      </c>
      <c r="U22">
        <v>1</v>
      </c>
    </row>
    <row r="23" spans="1:22" x14ac:dyDescent="0.25">
      <c r="A23" s="13" t="s">
        <v>44</v>
      </c>
      <c r="B23" s="13" t="s">
        <v>42</v>
      </c>
      <c r="C23">
        <v>1E-4</v>
      </c>
      <c r="D23">
        <v>1E-4</v>
      </c>
      <c r="E23">
        <v>1E-4</v>
      </c>
      <c r="F23">
        <v>5.0000000000000001E-4</v>
      </c>
      <c r="G23">
        <v>1E-4</v>
      </c>
      <c r="H23">
        <v>1E-4</v>
      </c>
      <c r="I23">
        <v>1E-4</v>
      </c>
      <c r="J23">
        <v>1E-4</v>
      </c>
      <c r="K23">
        <v>1E-4</v>
      </c>
      <c r="L23">
        <v>1E-4</v>
      </c>
      <c r="M23">
        <v>1E-4</v>
      </c>
      <c r="N23">
        <v>1E-4</v>
      </c>
      <c r="O23">
        <v>1E-4</v>
      </c>
      <c r="P23">
        <v>1E-4</v>
      </c>
      <c r="Q23">
        <v>2.9999999999999997E-4</v>
      </c>
      <c r="R23">
        <v>1E-4</v>
      </c>
      <c r="S23">
        <v>1E-4</v>
      </c>
      <c r="T23">
        <v>1E-4</v>
      </c>
      <c r="U23">
        <v>1E-4</v>
      </c>
      <c r="V23">
        <v>1</v>
      </c>
    </row>
    <row r="25" spans="1:22" ht="23.25" x14ac:dyDescent="0.35">
      <c r="A25" s="26" t="s">
        <v>72</v>
      </c>
    </row>
    <row r="26" spans="1:22" ht="15.75" x14ac:dyDescent="0.25">
      <c r="A26" s="1" t="s">
        <v>26</v>
      </c>
    </row>
    <row r="27" spans="1:22" x14ac:dyDescent="0.25">
      <c r="A27" s="2"/>
      <c r="B27" s="15" t="s">
        <v>25</v>
      </c>
      <c r="C27" s="8" t="s">
        <v>20</v>
      </c>
      <c r="D27" s="14" t="s">
        <v>9</v>
      </c>
      <c r="E27" s="23" t="s">
        <v>21</v>
      </c>
    </row>
    <row r="28" spans="1:22" x14ac:dyDescent="0.25">
      <c r="A28" s="15" t="s">
        <v>25</v>
      </c>
      <c r="B28">
        <v>1</v>
      </c>
    </row>
    <row r="29" spans="1:22" x14ac:dyDescent="0.25">
      <c r="A29" s="8" t="s">
        <v>20</v>
      </c>
      <c r="B29">
        <v>1E-4</v>
      </c>
      <c r="C29">
        <v>1</v>
      </c>
      <c r="I29" s="3"/>
    </row>
    <row r="30" spans="1:22" x14ac:dyDescent="0.25">
      <c r="A30" s="14" t="s">
        <v>9</v>
      </c>
      <c r="B30">
        <v>1E-4</v>
      </c>
      <c r="C30">
        <v>1E-4</v>
      </c>
      <c r="D30">
        <v>1</v>
      </c>
    </row>
    <row r="31" spans="1:22" x14ac:dyDescent="0.25">
      <c r="A31" s="23" t="s">
        <v>21</v>
      </c>
      <c r="B31">
        <v>1E-4</v>
      </c>
      <c r="C31">
        <v>1E-4</v>
      </c>
      <c r="D31">
        <v>1E-4</v>
      </c>
      <c r="E31">
        <v>1</v>
      </c>
    </row>
    <row r="33" spans="1:22" ht="23.25" x14ac:dyDescent="0.35">
      <c r="A33" s="26" t="s">
        <v>73</v>
      </c>
    </row>
    <row r="34" spans="1:22" ht="15.75" x14ac:dyDescent="0.25">
      <c r="A34" s="1" t="s">
        <v>39</v>
      </c>
    </row>
    <row r="35" spans="1:22" x14ac:dyDescent="0.25">
      <c r="C35" s="7" t="s">
        <v>25</v>
      </c>
      <c r="D35" s="6" t="s">
        <v>0</v>
      </c>
      <c r="E35" s="6" t="s">
        <v>1</v>
      </c>
      <c r="F35" s="5" t="s">
        <v>2</v>
      </c>
      <c r="G35" s="5" t="s">
        <v>4</v>
      </c>
      <c r="H35" s="5" t="s">
        <v>5</v>
      </c>
      <c r="I35" s="5" t="s">
        <v>8</v>
      </c>
      <c r="J35" s="5" t="s">
        <v>10</v>
      </c>
      <c r="K35" s="5" t="s">
        <v>11</v>
      </c>
      <c r="L35" s="5" t="s">
        <v>12</v>
      </c>
      <c r="M35" s="5" t="s">
        <v>13</v>
      </c>
      <c r="N35" s="5" t="s">
        <v>14</v>
      </c>
      <c r="O35" s="5" t="s">
        <v>15</v>
      </c>
      <c r="P35" s="4" t="s">
        <v>3</v>
      </c>
      <c r="Q35" s="4" t="s">
        <v>6</v>
      </c>
      <c r="R35" s="4" t="s">
        <v>7</v>
      </c>
      <c r="S35" s="4" t="s">
        <v>16</v>
      </c>
      <c r="T35" s="4" t="s">
        <v>17</v>
      </c>
      <c r="U35" s="4" t="s">
        <v>19</v>
      </c>
      <c r="V35" s="13" t="s">
        <v>9</v>
      </c>
    </row>
    <row r="36" spans="1:22" x14ac:dyDescent="0.25">
      <c r="A36" s="7" t="s">
        <v>45</v>
      </c>
      <c r="B36" s="7" t="s">
        <v>25</v>
      </c>
      <c r="C36">
        <v>1</v>
      </c>
    </row>
    <row r="37" spans="1:22" x14ac:dyDescent="0.25">
      <c r="A37" s="6" t="s">
        <v>20</v>
      </c>
      <c r="B37" s="6" t="s">
        <v>0</v>
      </c>
      <c r="C37">
        <v>2.0000000000000001E-4</v>
      </c>
      <c r="D37">
        <v>1</v>
      </c>
    </row>
    <row r="38" spans="1:22" x14ac:dyDescent="0.25">
      <c r="A38" s="6" t="s">
        <v>20</v>
      </c>
      <c r="B38" s="6" t="s">
        <v>1</v>
      </c>
      <c r="C38">
        <v>1E-4</v>
      </c>
      <c r="D38">
        <v>0.23960000000000001</v>
      </c>
      <c r="E38">
        <v>1</v>
      </c>
    </row>
    <row r="39" spans="1:22" x14ac:dyDescent="0.25">
      <c r="A39" s="5" t="s">
        <v>21</v>
      </c>
      <c r="B39" s="5" t="s">
        <v>2</v>
      </c>
      <c r="C39">
        <v>1E-4</v>
      </c>
      <c r="D39">
        <v>0.30080000000000001</v>
      </c>
      <c r="E39">
        <v>4.4600000000000001E-2</v>
      </c>
      <c r="F39">
        <v>1</v>
      </c>
    </row>
    <row r="40" spans="1:22" x14ac:dyDescent="0.25">
      <c r="A40" s="5" t="s">
        <v>21</v>
      </c>
      <c r="B40" s="5" t="s">
        <v>4</v>
      </c>
      <c r="C40">
        <v>1E-4</v>
      </c>
      <c r="D40">
        <v>0.42809999999999998</v>
      </c>
      <c r="E40">
        <v>0.55279999999999996</v>
      </c>
      <c r="F40">
        <v>7.6700000000000004E-2</v>
      </c>
      <c r="G40">
        <v>1</v>
      </c>
    </row>
    <row r="41" spans="1:22" x14ac:dyDescent="0.25">
      <c r="A41" s="5" t="s">
        <v>21</v>
      </c>
      <c r="B41" s="5" t="s">
        <v>5</v>
      </c>
      <c r="C41">
        <v>1.7600000000000001E-2</v>
      </c>
      <c r="D41">
        <v>2.3800000000000002E-2</v>
      </c>
      <c r="E41">
        <v>0.18060000000000001</v>
      </c>
      <c r="F41">
        <v>4.4999999999999997E-3</v>
      </c>
      <c r="G41">
        <v>3.5499999999999997E-2</v>
      </c>
      <c r="H41">
        <v>1</v>
      </c>
    </row>
    <row r="42" spans="1:22" x14ac:dyDescent="0.25">
      <c r="A42" s="5" t="s">
        <v>21</v>
      </c>
      <c r="B42" s="5" t="s">
        <v>8</v>
      </c>
      <c r="C42">
        <v>1.1000000000000001E-3</v>
      </c>
      <c r="D42">
        <v>0.47699999999999998</v>
      </c>
      <c r="E42">
        <v>0.67920000000000003</v>
      </c>
      <c r="F42">
        <v>0.11360000000000001</v>
      </c>
      <c r="G42">
        <v>0.95379999999999998</v>
      </c>
      <c r="H42">
        <v>0.11409999999999999</v>
      </c>
      <c r="I42">
        <v>1</v>
      </c>
    </row>
    <row r="43" spans="1:22" x14ac:dyDescent="0.25">
      <c r="A43" s="5" t="s">
        <v>21</v>
      </c>
      <c r="B43" s="5" t="s">
        <v>10</v>
      </c>
      <c r="C43">
        <v>1E-4</v>
      </c>
      <c r="D43">
        <v>0.76319999999999999</v>
      </c>
      <c r="E43">
        <v>0.1431</v>
      </c>
      <c r="F43">
        <v>0.4461</v>
      </c>
      <c r="G43">
        <v>0.25740000000000002</v>
      </c>
      <c r="H43">
        <v>1.11E-2</v>
      </c>
      <c r="I43">
        <v>0.3256</v>
      </c>
      <c r="J43">
        <v>1</v>
      </c>
    </row>
    <row r="44" spans="1:22" x14ac:dyDescent="0.25">
      <c r="A44" s="5" t="s">
        <v>21</v>
      </c>
      <c r="B44" s="5" t="s">
        <v>11</v>
      </c>
      <c r="C44">
        <v>1E-4</v>
      </c>
      <c r="D44">
        <v>0.75919999999999999</v>
      </c>
      <c r="E44">
        <v>6.0199999999999997E-2</v>
      </c>
      <c r="F44">
        <v>0.35070000000000001</v>
      </c>
      <c r="G44">
        <v>0.12659999999999999</v>
      </c>
      <c r="H44">
        <v>1E-3</v>
      </c>
      <c r="I44">
        <v>0.25359999999999999</v>
      </c>
      <c r="J44">
        <v>0.96199999999999997</v>
      </c>
      <c r="K44">
        <v>1</v>
      </c>
    </row>
    <row r="45" spans="1:22" x14ac:dyDescent="0.25">
      <c r="A45" s="5" t="s">
        <v>21</v>
      </c>
      <c r="B45" s="5" t="s">
        <v>12</v>
      </c>
      <c r="C45">
        <v>8.0000000000000004E-4</v>
      </c>
      <c r="D45">
        <v>0.22750000000000001</v>
      </c>
      <c r="E45">
        <v>0.91500000000000004</v>
      </c>
      <c r="F45">
        <v>4.3799999999999999E-2</v>
      </c>
      <c r="G45">
        <v>0.48130000000000001</v>
      </c>
      <c r="H45">
        <v>0.2324</v>
      </c>
      <c r="I45">
        <v>0.61609999999999998</v>
      </c>
      <c r="J45">
        <v>0.1351</v>
      </c>
      <c r="K45">
        <v>6.2799999999999995E-2</v>
      </c>
      <c r="L45">
        <v>1</v>
      </c>
    </row>
    <row r="46" spans="1:22" x14ac:dyDescent="0.25">
      <c r="A46" s="5" t="s">
        <v>21</v>
      </c>
      <c r="B46" s="5" t="s">
        <v>13</v>
      </c>
      <c r="C46">
        <v>1E-4</v>
      </c>
      <c r="D46">
        <v>0.69950000000000001</v>
      </c>
      <c r="E46">
        <v>4.4200000000000003E-2</v>
      </c>
      <c r="F46">
        <v>0.38540000000000002</v>
      </c>
      <c r="G46">
        <v>9.8400000000000001E-2</v>
      </c>
      <c r="H46">
        <v>1.2999999999999999E-3</v>
      </c>
      <c r="I46">
        <v>0.21879999999999999</v>
      </c>
      <c r="J46">
        <v>0.98019999999999996</v>
      </c>
      <c r="K46">
        <v>0.91769999999999996</v>
      </c>
      <c r="L46">
        <v>4.7300000000000002E-2</v>
      </c>
      <c r="M46">
        <v>1</v>
      </c>
    </row>
    <row r="47" spans="1:22" x14ac:dyDescent="0.25">
      <c r="A47" s="5" t="s">
        <v>21</v>
      </c>
      <c r="B47" s="5" t="s">
        <v>14</v>
      </c>
      <c r="C47">
        <v>1E-4</v>
      </c>
      <c r="D47">
        <v>0.377</v>
      </c>
      <c r="E47">
        <v>0.62590000000000001</v>
      </c>
      <c r="F47">
        <v>6.3E-2</v>
      </c>
      <c r="G47">
        <v>0.88949999999999996</v>
      </c>
      <c r="H47">
        <v>4.4600000000000001E-2</v>
      </c>
      <c r="I47">
        <v>0.9768</v>
      </c>
      <c r="J47">
        <v>0.2162</v>
      </c>
      <c r="K47">
        <v>0.1048</v>
      </c>
      <c r="L47">
        <v>0.55679999999999996</v>
      </c>
      <c r="M47">
        <v>7.7299999999999994E-2</v>
      </c>
      <c r="N47">
        <v>1</v>
      </c>
    </row>
    <row r="48" spans="1:22" x14ac:dyDescent="0.25">
      <c r="A48" s="5" t="s">
        <v>21</v>
      </c>
      <c r="B48" s="5" t="s">
        <v>15</v>
      </c>
      <c r="C48">
        <v>1E-4</v>
      </c>
      <c r="D48">
        <v>0.68779999999999997</v>
      </c>
      <c r="E48">
        <v>3.4299999999999997E-2</v>
      </c>
      <c r="F48">
        <v>0.37359999999999999</v>
      </c>
      <c r="G48">
        <v>7.2900000000000006E-2</v>
      </c>
      <c r="H48">
        <v>5.9999999999999995E-4</v>
      </c>
      <c r="I48">
        <v>0.193</v>
      </c>
      <c r="J48">
        <v>0.97450000000000003</v>
      </c>
      <c r="K48">
        <v>0.90510000000000002</v>
      </c>
      <c r="L48">
        <v>3.9100000000000003E-2</v>
      </c>
      <c r="M48">
        <v>0.99380000000000002</v>
      </c>
      <c r="N48">
        <v>5.7099999999999998E-2</v>
      </c>
      <c r="O48">
        <v>1</v>
      </c>
    </row>
    <row r="49" spans="1:22" x14ac:dyDescent="0.25">
      <c r="A49" s="4" t="s">
        <v>43</v>
      </c>
      <c r="B49" s="4" t="s">
        <v>3</v>
      </c>
      <c r="C49">
        <v>5.9999999999999995E-4</v>
      </c>
      <c r="D49">
        <v>7.0199999999999999E-2</v>
      </c>
      <c r="E49">
        <v>0.48420000000000002</v>
      </c>
      <c r="F49">
        <v>1.41E-2</v>
      </c>
      <c r="G49">
        <v>0.1391</v>
      </c>
      <c r="H49">
        <v>0.43790000000000001</v>
      </c>
      <c r="I49">
        <v>0.30630000000000002</v>
      </c>
      <c r="J49">
        <v>3.4200000000000001E-2</v>
      </c>
      <c r="K49">
        <v>5.3E-3</v>
      </c>
      <c r="L49">
        <v>0.58420000000000005</v>
      </c>
      <c r="M49">
        <v>2.8999999999999998E-3</v>
      </c>
      <c r="N49">
        <v>0.17829999999999999</v>
      </c>
      <c r="O49">
        <v>2.3999999999999998E-3</v>
      </c>
      <c r="P49">
        <v>1</v>
      </c>
    </row>
    <row r="50" spans="1:22" x14ac:dyDescent="0.25">
      <c r="A50" s="4" t="s">
        <v>43</v>
      </c>
      <c r="B50" s="4" t="s">
        <v>6</v>
      </c>
      <c r="C50">
        <v>1E-4</v>
      </c>
      <c r="D50">
        <v>0.59670000000000001</v>
      </c>
      <c r="E50">
        <v>0.12089999999999999</v>
      </c>
      <c r="F50">
        <v>0.63300000000000001</v>
      </c>
      <c r="G50">
        <v>0.19800000000000001</v>
      </c>
      <c r="H50">
        <v>1.5100000000000001E-2</v>
      </c>
      <c r="I50">
        <v>0.25319999999999998</v>
      </c>
      <c r="J50">
        <v>0.78310000000000002</v>
      </c>
      <c r="K50">
        <v>0.71889999999999998</v>
      </c>
      <c r="L50">
        <v>0.1182</v>
      </c>
      <c r="M50">
        <v>0.77849999999999997</v>
      </c>
      <c r="N50">
        <v>0.1764</v>
      </c>
      <c r="O50">
        <v>0.76949999999999996</v>
      </c>
      <c r="P50">
        <v>4.1000000000000002E-2</v>
      </c>
      <c r="Q50">
        <v>1</v>
      </c>
    </row>
    <row r="51" spans="1:22" x14ac:dyDescent="0.25">
      <c r="A51" s="4" t="s">
        <v>43</v>
      </c>
      <c r="B51" s="4" t="s">
        <v>7</v>
      </c>
      <c r="C51">
        <v>2.2000000000000001E-3</v>
      </c>
      <c r="D51">
        <v>0.26700000000000002</v>
      </c>
      <c r="E51">
        <v>0.95120000000000005</v>
      </c>
      <c r="F51">
        <v>5.57E-2</v>
      </c>
      <c r="G51">
        <v>0.55249999999999999</v>
      </c>
      <c r="H51">
        <v>0.26379999999999998</v>
      </c>
      <c r="I51">
        <v>0.66300000000000003</v>
      </c>
      <c r="J51">
        <v>0.16539999999999999</v>
      </c>
      <c r="K51">
        <v>0.1027</v>
      </c>
      <c r="L51">
        <v>0.97030000000000005</v>
      </c>
      <c r="M51">
        <v>7.9100000000000004E-2</v>
      </c>
      <c r="N51">
        <v>0.63139999999999996</v>
      </c>
      <c r="O51">
        <v>6.6500000000000004E-2</v>
      </c>
      <c r="P51">
        <v>0.59719999999999995</v>
      </c>
      <c r="Q51">
        <v>0.13689999999999999</v>
      </c>
      <c r="R51">
        <v>1</v>
      </c>
    </row>
    <row r="52" spans="1:22" x14ac:dyDescent="0.25">
      <c r="A52" s="4" t="s">
        <v>43</v>
      </c>
      <c r="B52" s="4" t="s">
        <v>16</v>
      </c>
      <c r="C52">
        <v>1E-4</v>
      </c>
      <c r="D52">
        <v>0.78739999999999999</v>
      </c>
      <c r="E52">
        <v>6.9199999999999998E-2</v>
      </c>
      <c r="F52">
        <v>0.33750000000000002</v>
      </c>
      <c r="G52">
        <v>0.15559999999999999</v>
      </c>
      <c r="H52">
        <v>1.6999999999999999E-3</v>
      </c>
      <c r="I52">
        <v>0.27529999999999999</v>
      </c>
      <c r="J52">
        <v>0.93289999999999995</v>
      </c>
      <c r="K52">
        <v>0.96140000000000003</v>
      </c>
      <c r="L52">
        <v>7.2800000000000004E-2</v>
      </c>
      <c r="M52">
        <v>0.876</v>
      </c>
      <c r="N52">
        <v>0.1265</v>
      </c>
      <c r="O52">
        <v>0.85829999999999995</v>
      </c>
      <c r="P52">
        <v>6.4000000000000003E-3</v>
      </c>
      <c r="Q52">
        <v>0.70069999999999999</v>
      </c>
      <c r="R52">
        <v>0.112</v>
      </c>
      <c r="S52">
        <v>1</v>
      </c>
    </row>
    <row r="53" spans="1:22" x14ac:dyDescent="0.25">
      <c r="A53" s="4" t="s">
        <v>43</v>
      </c>
      <c r="B53" s="4" t="s">
        <v>17</v>
      </c>
      <c r="C53">
        <v>1E-4</v>
      </c>
      <c r="D53">
        <v>0.41889999999999999</v>
      </c>
      <c r="E53">
        <v>2.5100000000000001E-2</v>
      </c>
      <c r="F53">
        <v>0.70079999999999998</v>
      </c>
      <c r="G53">
        <v>4.8000000000000001E-2</v>
      </c>
      <c r="H53">
        <v>1E-3</v>
      </c>
      <c r="I53">
        <v>0.1206</v>
      </c>
      <c r="J53">
        <v>0.62119999999999997</v>
      </c>
      <c r="K53">
        <v>0.48759999999999998</v>
      </c>
      <c r="L53">
        <v>2.7400000000000001E-2</v>
      </c>
      <c r="M53">
        <v>0.54779999999999995</v>
      </c>
      <c r="N53">
        <v>4.1200000000000001E-2</v>
      </c>
      <c r="O53">
        <v>0.5242</v>
      </c>
      <c r="P53">
        <v>2.3999999999999998E-3</v>
      </c>
      <c r="Q53">
        <v>0.876</v>
      </c>
      <c r="R53">
        <v>4.5900000000000003E-2</v>
      </c>
      <c r="S53">
        <v>0.47539999999999999</v>
      </c>
      <c r="T53">
        <v>1</v>
      </c>
    </row>
    <row r="54" spans="1:22" x14ac:dyDescent="0.25">
      <c r="A54" s="4" t="s">
        <v>43</v>
      </c>
      <c r="B54" s="4" t="s">
        <v>19</v>
      </c>
      <c r="C54">
        <v>1E-4</v>
      </c>
      <c r="D54">
        <v>0.76100000000000001</v>
      </c>
      <c r="E54">
        <v>0.31380000000000002</v>
      </c>
      <c r="F54">
        <v>0.17269999999999999</v>
      </c>
      <c r="G54">
        <v>0.59299999999999997</v>
      </c>
      <c r="H54">
        <v>2.0299999999999999E-2</v>
      </c>
      <c r="I54">
        <v>0.62170000000000003</v>
      </c>
      <c r="J54">
        <v>0.53110000000000002</v>
      </c>
      <c r="K54">
        <v>0.45950000000000002</v>
      </c>
      <c r="L54">
        <v>0.29270000000000002</v>
      </c>
      <c r="M54">
        <v>0.39429999999999998</v>
      </c>
      <c r="N54">
        <v>0.51570000000000005</v>
      </c>
      <c r="O54">
        <v>0.37219999999999998</v>
      </c>
      <c r="P54">
        <v>7.51E-2</v>
      </c>
      <c r="Q54">
        <v>0.40279999999999999</v>
      </c>
      <c r="R54">
        <v>0.33850000000000002</v>
      </c>
      <c r="S54">
        <v>0.49299999999999999</v>
      </c>
      <c r="T54">
        <v>0.19670000000000001</v>
      </c>
      <c r="U54">
        <v>1</v>
      </c>
    </row>
    <row r="55" spans="1:22" x14ac:dyDescent="0.25">
      <c r="A55" s="13" t="s">
        <v>44</v>
      </c>
      <c r="B55" s="13" t="s">
        <v>42</v>
      </c>
      <c r="C55">
        <v>1E-4</v>
      </c>
      <c r="D55">
        <v>0.56810000000000005</v>
      </c>
      <c r="E55">
        <v>0.48649999999999999</v>
      </c>
      <c r="F55">
        <v>0.1164</v>
      </c>
      <c r="G55">
        <v>0.85109999999999997</v>
      </c>
      <c r="H55">
        <v>4.4499999999999998E-2</v>
      </c>
      <c r="I55">
        <v>0.84260000000000002</v>
      </c>
      <c r="J55">
        <v>0.36349999999999999</v>
      </c>
      <c r="K55">
        <v>0.2782</v>
      </c>
      <c r="L55">
        <v>0.44119999999999998</v>
      </c>
      <c r="M55">
        <v>0.22550000000000001</v>
      </c>
      <c r="N55">
        <v>0.76280000000000003</v>
      </c>
      <c r="O55">
        <v>0.2107</v>
      </c>
      <c r="P55">
        <v>0.1489</v>
      </c>
      <c r="Q55">
        <v>0.2853</v>
      </c>
      <c r="R55">
        <v>0.499</v>
      </c>
      <c r="S55">
        <v>0.30509999999999998</v>
      </c>
      <c r="T55">
        <v>0.12039999999999999</v>
      </c>
      <c r="U55">
        <v>0.75080000000000002</v>
      </c>
      <c r="V55">
        <v>1</v>
      </c>
    </row>
    <row r="57" spans="1:22" ht="23.25" x14ac:dyDescent="0.35">
      <c r="A57" s="26" t="s">
        <v>74</v>
      </c>
    </row>
    <row r="58" spans="1:22" ht="15.75" x14ac:dyDescent="0.25">
      <c r="A58" s="1" t="s">
        <v>40</v>
      </c>
    </row>
    <row r="59" spans="1:22" x14ac:dyDescent="0.25">
      <c r="A59" s="2"/>
      <c r="B59" s="15" t="s">
        <v>25</v>
      </c>
      <c r="C59" s="8" t="s">
        <v>20</v>
      </c>
      <c r="D59" s="14" t="s">
        <v>9</v>
      </c>
      <c r="E59" s="23" t="s">
        <v>21</v>
      </c>
    </row>
    <row r="60" spans="1:22" x14ac:dyDescent="0.25">
      <c r="A60" s="15" t="s">
        <v>25</v>
      </c>
      <c r="B60" s="11">
        <v>1</v>
      </c>
    </row>
    <row r="61" spans="1:22" x14ac:dyDescent="0.25">
      <c r="A61" s="8" t="s">
        <v>20</v>
      </c>
      <c r="B61" s="11">
        <v>1E-4</v>
      </c>
      <c r="C61">
        <v>1</v>
      </c>
    </row>
    <row r="62" spans="1:22" x14ac:dyDescent="0.25">
      <c r="A62" s="14" t="s">
        <v>9</v>
      </c>
      <c r="B62" s="11">
        <v>1E-4</v>
      </c>
      <c r="C62">
        <v>0.83479999999999999</v>
      </c>
      <c r="D62">
        <v>1</v>
      </c>
    </row>
    <row r="63" spans="1:22" x14ac:dyDescent="0.25">
      <c r="A63" s="23" t="s">
        <v>21</v>
      </c>
      <c r="B63" s="11">
        <v>1E-4</v>
      </c>
      <c r="C63">
        <v>0.38329999999999997</v>
      </c>
      <c r="D63">
        <v>0.66090000000000004</v>
      </c>
      <c r="E63">
        <v>1</v>
      </c>
    </row>
  </sheetData>
  <conditionalFormatting sqref="C55:V55 U4:U21 C22:V23">
    <cfRule type="cellIs" dxfId="12" priority="28" operator="equal">
      <formula>1</formula>
    </cfRule>
    <cfRule type="cellIs" dxfId="11" priority="30" operator="lessThan">
      <formula>0.0025</formula>
    </cfRule>
  </conditionalFormatting>
  <conditionalFormatting sqref="B28:E31">
    <cfRule type="cellIs" dxfId="10" priority="22" operator="equal">
      <formula>1</formula>
    </cfRule>
    <cfRule type="cellIs" dxfId="9" priority="23" operator="between">
      <formula>0.05</formula>
      <formula>0.01</formula>
    </cfRule>
    <cfRule type="cellIs" dxfId="8" priority="24" operator="lessThan">
      <formula>0.05</formula>
    </cfRule>
  </conditionalFormatting>
  <conditionalFormatting sqref="B60:E63">
    <cfRule type="cellIs" dxfId="7" priority="19" operator="equal">
      <formula>1</formula>
    </cfRule>
    <cfRule type="cellIs" dxfId="6" priority="20" operator="between">
      <formula>0.05</formula>
      <formula>0.01</formula>
    </cfRule>
    <cfRule type="cellIs" dxfId="5" priority="21" operator="lessThan">
      <formula>0.05</formula>
    </cfRule>
  </conditionalFormatting>
  <conditionalFormatting sqref="U36:U54">
    <cfRule type="cellIs" dxfId="4" priority="5" operator="equal">
      <formula>1</formula>
    </cfRule>
    <cfRule type="cellIs" dxfId="3" priority="6" operator="lessThan">
      <formula>0.0025</formula>
    </cfRule>
  </conditionalFormatting>
  <conditionalFormatting sqref="C36:V55 C4:V23">
    <cfRule type="cellIs" dxfId="2" priority="13" operator="between">
      <formula>0.0022</formula>
      <formula>0.05</formula>
    </cfRule>
    <cfRule type="cellIs" priority="14" operator="between">
      <formula>0.0022</formula>
      <formula>0.05</formula>
    </cfRule>
    <cfRule type="cellIs" dxfId="1" priority="15" operator="equal">
      <formula>1</formula>
    </cfRule>
    <cfRule type="cellIs" dxfId="0" priority="16" operator="lessThan">
      <formula>0.0022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Explanation of tables</vt:lpstr>
      <vt:lpstr>Head Lateral - Tab.S1-4</vt:lpstr>
      <vt:lpstr>Head Dorsal - Tab.S5-8</vt:lpstr>
      <vt:lpstr>Skull lateral - Tab.S9-12</vt:lpstr>
      <vt:lpstr>Skull dorsal - Tab.S13-16</vt:lpstr>
      <vt:lpstr>Skull dorsal+fossil-Tab.S17-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goda</dc:creator>
  <cp:lastModifiedBy>Pogoda</cp:lastModifiedBy>
  <dcterms:created xsi:type="dcterms:W3CDTF">2019-06-17T08:33:22Z</dcterms:created>
  <dcterms:modified xsi:type="dcterms:W3CDTF">2020-01-18T20:39:45Z</dcterms:modified>
</cp:coreProperties>
</file>